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1630" activeTab="2"/>
  </bookViews>
  <sheets>
    <sheet name="subgroup information" sheetId="1" r:id="rId1"/>
    <sheet name="single cell original data" sheetId="2" r:id="rId2"/>
    <sheet name="standard data" sheetId="3" r:id="rId3"/>
  </sheets>
  <definedNames>
    <definedName name="_xlnm._FilterDatabase" localSheetId="2" hidden="1">'standard data'!$A$1:$I$2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0" uniqueCount="249">
  <si>
    <t>Subgroup</t>
  </si>
  <si>
    <t>Cell number</t>
  </si>
  <si>
    <t>Whole</t>
  </si>
  <si>
    <t>Whole=22879</t>
  </si>
  <si>
    <t>Lineage</t>
  </si>
  <si>
    <t>Lymphoid=9610</t>
  </si>
  <si>
    <t>Myeloid=6561</t>
  </si>
  <si>
    <t>Putative Tumor=6564</t>
  </si>
  <si>
    <t>Normal Tissue=144</t>
  </si>
  <si>
    <t>ICB</t>
  </si>
  <si>
    <t>ICB=6541</t>
  </si>
  <si>
    <t>No ICB=16338</t>
  </si>
  <si>
    <t>Infer CNV</t>
  </si>
  <si>
    <t>Non Malignant=16318</t>
  </si>
  <si>
    <t>Malignant=6561</t>
  </si>
  <si>
    <t>Sex</t>
  </si>
  <si>
    <t>Male=6541</t>
  </si>
  <si>
    <t>Female=16338</t>
  </si>
  <si>
    <t>Non Malignant</t>
  </si>
  <si>
    <t>Cell Type,"Count","Color (Name &amp; RGB)"</t>
  </si>
  <si>
    <t>41BBB-Hi CD8+ T cell,810,"Red (255, 0, 0)"</t>
  </si>
  <si>
    <t>41BB-Hi CD8+ T cell,810,"Red (255, 0, 0)"</t>
  </si>
  <si>
    <t>41BB-Lo CD8+ T cell,17,"Blue (0, 0, 255)"</t>
  </si>
  <si>
    <t>Cycling Tumor,93,"Light Steel Blue (173, 216, 230)"</t>
  </si>
  <si>
    <t>Endothelial,137,"Yellow Green (154, 205, 50)"</t>
  </si>
  <si>
    <t>41BB-Hi CD8+ T cell,567,"Red (255, 0, 0)"</t>
  </si>
  <si>
    <t>41BB-Hi CD8+ T cell,243,"Red (255, 0, 0)"</t>
  </si>
  <si>
    <t>41BB-Hi CD8+ T cell,809,"Red (255, 0, 0)"</t>
  </si>
  <si>
    <t>41BB-Hi CD8+ T cell,1,"Red (255, 0, 0)"</t>
  </si>
  <si>
    <t>41BBB-Lo CD8+ T cell,3105,"Blue (0, 0, 255)"</t>
  </si>
  <si>
    <t>41BB-Lo CD8+ T cell,3088,"Blue (0, 0, 255)"</t>
  </si>
  <si>
    <t>B cell,34,"Green (0, 128, 0)"</t>
  </si>
  <si>
    <t>Misc/Undetermined,32,"Light Green (144, 238, 144)"</t>
  </si>
  <si>
    <t>Fibroblast,7,"Silver (192, 192, 192)"</t>
  </si>
  <si>
    <t>41BB-Lo CD8+ T cell,1755,"Blue (0, 0, 255)"</t>
  </si>
  <si>
    <t>41BB-Lo CD8+ T cell,1350,"Blue (0, 0, 255)"</t>
  </si>
  <si>
    <t>41BB-Lo CD8+ T cell,3099,"Blue (0, 0, 255)"</t>
  </si>
  <si>
    <t>41BB-Lo CD8+ T cell,6,"Blue (0, 0, 255)"</t>
  </si>
  <si>
    <t>B cell,200,"Green (0, 128, 0)"</t>
  </si>
  <si>
    <t>B cell,166,"Green (0, 128, 0)"</t>
  </si>
  <si>
    <t>CD1C+ DC,243,"Purple (128, 0, 128)"</t>
  </si>
  <si>
    <t>TP1,2986,"Dark Orchid (153, 50, 204)"</t>
  </si>
  <si>
    <t>B cell,54,"Green (0, 128, 0)"</t>
  </si>
  <si>
    <t>B cell,146,"Green (0, 128, 0)"</t>
  </si>
  <si>
    <t>B cell,196,"Green (0, 128, 0)"</t>
  </si>
  <si>
    <t>B cell,4,"Green (0, 128, 0)"</t>
  </si>
  <si>
    <t>Cycling CD8+ T cell,407,"Light Green (144, 238, 144)"</t>
  </si>
  <si>
    <t>CD16+ Monocyte,285,"Orange (255, 165, 0)"</t>
  </si>
  <si>
    <t>TP2,3453,"Orange (255, 165, 0)"</t>
  </si>
  <si>
    <t>CD1C+ DC,92,"Purple (128, 0, 128)"</t>
  </si>
  <si>
    <t>CD1C+ DC,151,"Purple (128, 0, 128)"</t>
  </si>
  <si>
    <t>Cycling CD8+ T cell,2,"Teal (0, 128, 128)"</t>
  </si>
  <si>
    <t>CD16- Monocyte,636,"Orange (255, 165, 0)"</t>
  </si>
  <si>
    <t>Effector T-Helper,928,"Pink (255, 192, 203)"</t>
  </si>
  <si>
    <t>CD16- Monocyte,636,"Brown (165, 42, 42)"</t>
  </si>
  <si>
    <t>CD16+ Monocyte,10,"Orange (255, 165, 0)"</t>
  </si>
  <si>
    <t>CD16+ Monocyte,275,"Orange (255, 165, 0)"</t>
  </si>
  <si>
    <t>Cycling Tumor,93,"Light Blue (173, 216, 230)"</t>
  </si>
  <si>
    <t>CLEC9A+ DC,89,"Pink (255, 192, 203)"</t>
  </si>
  <si>
    <t>FGFBP2+ NK,404,"Gold (255, 215, 0)"</t>
  </si>
  <si>
    <t>CD16- Monocyte,248,"Brown (165, 42, 42)"</t>
  </si>
  <si>
    <t>CD16- Monocyte,388,"Brown (165, 42, 42)"</t>
  </si>
  <si>
    <t>Endothelial,5,"Lime (50, 205, 50)"</t>
  </si>
  <si>
    <t>CXCL10-Hi TAM,173,"Gray (128, 128, 128)"</t>
  </si>
  <si>
    <t>FGFBP2- NK,976,"Wheat (245, 222, 179)"</t>
  </si>
  <si>
    <t>CXCL10-Hi TAM,173,"Dark Gray (169, 169, 169)"</t>
  </si>
  <si>
    <t>CLEC9A+ DC,50,"Pink (255, 192, 203)"</t>
  </si>
  <si>
    <t>CLEC9A+ DC,39,"Pink (255, 192, 203)"</t>
  </si>
  <si>
    <t>LowLibSize Macrophage,3,"Salmon (250, 128, 114)"</t>
  </si>
  <si>
    <t>Cycling CD8+ T cell,407,"Teal (0, 128, 128)"</t>
  </si>
  <si>
    <t>Memory T-Helper,267,"Sandy Brown (244, 164, 96)"</t>
  </si>
  <si>
    <t>Cycling TAM,145,"Coral (255, 127, 80)"</t>
  </si>
  <si>
    <t>CXCL10-Hi TAM,86,"Gray (128, 128, 128)"</t>
  </si>
  <si>
    <t>CXCL10-Hi TAM,87,"Gray (128, 128, 128)"</t>
  </si>
  <si>
    <t>MitoHigh CD8+ T cell,1,"Hot Pink (255, 105, 180)"</t>
  </si>
  <si>
    <t>MitoHigh CD8+ T cell,567,"Lavender (230, 230, 250)"</t>
  </si>
  <si>
    <t>FOLR2-Hi TAM,1245,"Teal (0, 128, 128)"</t>
  </si>
  <si>
    <t>Cycling CD8+ T cell,265,"Teal (0, 128, 128)"</t>
  </si>
  <si>
    <t>Cycling CD8+ T cell,142,"Teal (0, 128, 128)"</t>
  </si>
  <si>
    <t>Cycling CD8+ T cell,405,"Teal (0, 128, 128)"</t>
  </si>
  <si>
    <t>MitoHigh Myeloid,1,"Dark Gray (169, 169, 169)"</t>
  </si>
  <si>
    <t>MitoHigh NK,330,"Plum (221, 160, 221)"</t>
  </si>
  <si>
    <t>GPNMB-Hi TAM,1052,"Lavender (230, 230, 250)"</t>
  </si>
  <si>
    <t>Cycling TAM,30,"Coral (255, 127, 80)"</t>
  </si>
  <si>
    <t>Cycling TAM,115,"Coral (255, 127, 80)"</t>
  </si>
  <si>
    <t>MitoHigh T-Helper,3,"Pale Green (152, 251, 152)"</t>
  </si>
  <si>
    <t>Effector T-Helper,928,"Magenta (255, 0, 255)"</t>
  </si>
  <si>
    <t>MitoHigh T-Helper,617,"Pale Green (152, 251, 152)"</t>
  </si>
  <si>
    <t>LowLibSize Macrophage,475,"Salmon (250, 128, 114)"</t>
  </si>
  <si>
    <t>Cycling Tumor,13,"Light Blue (173, 216, 230)"</t>
  </si>
  <si>
    <t>Cycling Tumor,80,"Light Blue (173, 216, 230)"</t>
  </si>
  <si>
    <t>NKT,2,"Crimson (220, 20, 60)"</t>
  </si>
  <si>
    <t>Endothelial,137,"Lime (50, 205, 50)"</t>
  </si>
  <si>
    <t>MX1-Hi CD8+ T cell,72,"Light Yellow (255, 255, 224)"</t>
  </si>
  <si>
    <t>Mast cell,21,"Sky Blue (135, 206, 235)"</t>
  </si>
  <si>
    <t>Effector T-Helper,374,"Magenta (255, 0, 255)"</t>
  </si>
  <si>
    <t>Effector T-Helper,554,"Magenta (255, 0, 255)"</t>
  </si>
  <si>
    <t>Endothelial,132,"Lime (50, 205, 50)"</t>
  </si>
  <si>
    <t>Plasma cell,1,"Navy (0, 0, 128)"</t>
  </si>
  <si>
    <t>NKT,323,"Crimson (220, 20, 60)"</t>
  </si>
  <si>
    <t>MitoHigh Myeloid,1261,"Light Gray (211, 211, 211)"</t>
  </si>
  <si>
    <t>Endothelial,58,"Lime (50, 205, 50)"</t>
  </si>
  <si>
    <t>Endothelial,79,"Lime (50, 205, 50)"</t>
  </si>
  <si>
    <t>TP1,2986,"Dark Red (139, 0, 0)"</t>
  </si>
  <si>
    <t>Plasma cell,38,"Navy (0, 0, 128)"</t>
  </si>
  <si>
    <t>VSIR-Hi TAM,885,"Saddle Brown (139, 69, 19)"</t>
  </si>
  <si>
    <t>FGFBP2+ NK,34,"Gold (255, 215, 0)"</t>
  </si>
  <si>
    <t>FGFBP2+ NK,370,"Gold (255, 215, 0)"</t>
  </si>
  <si>
    <t>FGFBP2- NK,976,"Khaki (240, 230, 140)"</t>
  </si>
  <si>
    <t>TP2,3453,"Orange Red (255, 69, 0)"</t>
  </si>
  <si>
    <t>T-Reg,617,"Forest Green (34, 139, 34)"</t>
  </si>
  <si>
    <t>FGFBP2- NK,65,"Khaki (240, 230, 140)"</t>
  </si>
  <si>
    <t>FGFBP2- NK,911,"Khaki (240, 230, 140)"</t>
  </si>
  <si>
    <t>FOLR2-Hi TAM,1245,"Aqua (0, 255, 255)"</t>
  </si>
  <si>
    <t>FOLR2-Hi TAM,839,"Aqua (0, 255, 255)"</t>
  </si>
  <si>
    <t>FOLR2-Hi TAM,406,"Aqua (0, 255, 255)"</t>
  </si>
  <si>
    <t>GPNMB-Hi TAM,786,"Lavender (230, 230, 250)"</t>
  </si>
  <si>
    <t>LowLibSize Macrophage,"","Salmon (250, 128, 114)"</t>
  </si>
  <si>
    <t>GPNMB-Hi TAM,266,"Lavender (230, 230, 250)"</t>
  </si>
  <si>
    <t>LowLibSize Macrophage,377,"Salmon (250, 128, 114)"</t>
  </si>
  <si>
    <t>LowLibSize Macrophage,472,"Salmon (250, 128, 114)"</t>
  </si>
  <si>
    <t>LowLibSize Macrophage,98,"Salmon (250, 128, 114)"</t>
  </si>
  <si>
    <t>Memory T-Helper,168,"Sandy Brown (244, 164, 96)"</t>
  </si>
  <si>
    <t>Memory T-Helper,99,"Sandy Brown (244, 164, 96)"</t>
  </si>
  <si>
    <t>Misc/Undetermined,32,"Yellow Green (154, 205, 50)"</t>
  </si>
  <si>
    <t>Misc/Undetermined,13,"Yellow Green (154, 205, 50)"</t>
  </si>
  <si>
    <t>Misc/Undetermined,19,"Yellow Green (154, 205, 50)"</t>
  </si>
  <si>
    <t>MitoHigh CD8+ T cell,567,"Hot Pink (255, 105, 180)"</t>
  </si>
  <si>
    <t>MitoHigh CD8+ T cell,120,"Hot Pink (255, 105, 180)"</t>
  </si>
  <si>
    <t>MitoHigh CD8+ T cell,447,"Hot Pink (255, 105, 180)"</t>
  </si>
  <si>
    <t>MitoHigh CD8+ T cell,566,"Hot Pink (255, 105, 180)"</t>
  </si>
  <si>
    <t>MitoHigh Myeloid,1261,"Dark Gray (169, 169, 169)"</t>
  </si>
  <si>
    <t>MitoHigh Myeloid,139,"Dark Gray (169, 169, 169)"</t>
  </si>
  <si>
    <t>MitoHigh Myeloid,1122,"Dark Gray (169, 169, 169)"</t>
  </si>
  <si>
    <t>MitoHigh Myeloid,1260,"Dark Gray (169, 169, 169)"</t>
  </si>
  <si>
    <t>MitoHigh NK,330,"Dark Purple (75, 0, 130)"</t>
  </si>
  <si>
    <t>MitoHigh NK,15,"Dark Purple (75, 0, 130)"</t>
  </si>
  <si>
    <t>MitoHigh NK,315,"Dark Purple (75, 0, 130)"</t>
  </si>
  <si>
    <t>MitoHigh T-Helper,139,"Pale Green (152, 251, 152)"</t>
  </si>
  <si>
    <t>MitoHigh T-Helper,478,"Pale Green (152, 251, 152)"</t>
  </si>
  <si>
    <t>MitoHigh T-Helper,614,"Pale Green (152, 251, 152)"</t>
  </si>
  <si>
    <t>MX1-Hi CD8+ T cell,52,"Light Yellow (255, 255, 224)"</t>
  </si>
  <si>
    <t>MX1-Hi CD8+ T cell,20,"Light Yellow (255, 255, 224)"</t>
  </si>
  <si>
    <t>NKT,149,"Crimson (220, 20, 60)"</t>
  </si>
  <si>
    <t>NKT,174,"Crimson (220, 20, 60)"</t>
  </si>
  <si>
    <t>NKT,321,"Crimson (220, 20, 60)"</t>
  </si>
  <si>
    <t>Plasma cell,30,"Navy (0, 0, 128)"</t>
  </si>
  <si>
    <t>Plasma cell,13,"Navy (0, 0, 128)"</t>
  </si>
  <si>
    <t>Plasma cell,25,"Navy (0, 0, 128)"</t>
  </si>
  <si>
    <t>Plasma cell,37,"Navy (0, 0, 128)"</t>
  </si>
  <si>
    <t>TP1,"","Dark Red (139, 0, 0)"</t>
  </si>
  <si>
    <t>TP1,197,"Dark Red (139, 0, 0)"</t>
  </si>
  <si>
    <t>TP1,2789,"Dark Red (139, 0, 0)"</t>
  </si>
  <si>
    <t>TP2,434,"Orange Red (255, 69, 0)"</t>
  </si>
  <si>
    <t>TP2,3019,"Orange Red (255, 69, 0)"</t>
  </si>
  <si>
    <t>T-Reg,280,"Forest Green (34, 139, 34)"</t>
  </si>
  <si>
    <t>T-Reg,337,"Forest Green (34, 139, 34)"</t>
  </si>
  <si>
    <t>VSIR-Hi TAM,344,"Saddle Brown (139, 69, 19)"</t>
  </si>
  <si>
    <t>VSIR-Hi TAM,541,"Saddle Brown (139, 69, 19)"</t>
  </si>
  <si>
    <t>Subgroup tag</t>
  </si>
  <si>
    <t>Cell number in subgroup</t>
  </si>
  <si>
    <t>Cell Type</t>
  </si>
  <si>
    <t>Cell Percent</t>
  </si>
  <si>
    <t>Color (Name &amp; RGB)</t>
  </si>
  <si>
    <t>CRHBP expression median</t>
  </si>
  <si>
    <t>CRHBP expression max</t>
  </si>
  <si>
    <t>Lymphoid</t>
  </si>
  <si>
    <t>41BB-Hi CD8+ T cell</t>
  </si>
  <si>
    <t>Red (255, 0, 0)</t>
  </si>
  <si>
    <t>41BB-Lo CD8+ T cell</t>
  </si>
  <si>
    <t>Blue (0, 0, 255)</t>
  </si>
  <si>
    <t>B cell</t>
  </si>
  <si>
    <t>Green (0, 128, 0)</t>
  </si>
  <si>
    <t>Cycling CD8+ T cell</t>
  </si>
  <si>
    <t>Light Green (144, 238, 144)</t>
  </si>
  <si>
    <t>Effector T-Helper</t>
  </si>
  <si>
    <t>Pink (255, 192, 203)</t>
  </si>
  <si>
    <t>FGFBP2+ NK</t>
  </si>
  <si>
    <t>Gold (255, 215, 0)</t>
  </si>
  <si>
    <t>FGFBP2- NK</t>
  </si>
  <si>
    <t>Wheat (245, 222, 179)</t>
  </si>
  <si>
    <t>Memory T-Helper</t>
  </si>
  <si>
    <t>Sandy Brown (244, 164, 96)</t>
  </si>
  <si>
    <t>MitoHigh CD8+ T cell</t>
  </si>
  <si>
    <t>Lavender (230, 230, 250)</t>
  </si>
  <si>
    <t>MitoHigh NK</t>
  </si>
  <si>
    <t>Plum (221, 160, 221)</t>
  </si>
  <si>
    <t>MitoHigh T-Helper</t>
  </si>
  <si>
    <t>Pale Green (152, 251, 152)</t>
  </si>
  <si>
    <t>MX1-Hi CD8+ T cell</t>
  </si>
  <si>
    <t>Light Yellow (255, 255, 224)</t>
  </si>
  <si>
    <t>NKT</t>
  </si>
  <si>
    <t>Crimson (220, 20, 60)</t>
  </si>
  <si>
    <t>Plasma cell</t>
  </si>
  <si>
    <t>Navy (0, 0, 128)</t>
  </si>
  <si>
    <t>T-Reg</t>
  </si>
  <si>
    <t>Forest Green (34, 139, 34)</t>
  </si>
  <si>
    <t>Myeloid</t>
  </si>
  <si>
    <t>CD1C+ DC</t>
  </si>
  <si>
    <t>Purple (128, 0, 128)</t>
  </si>
  <si>
    <t>CD16+ Monocyte</t>
  </si>
  <si>
    <t>Orange (255, 165, 0)</t>
  </si>
  <si>
    <t>CD16- Monocyte</t>
  </si>
  <si>
    <t>Brown (165, 42, 42)</t>
  </si>
  <si>
    <t>CLEC9A+ DC</t>
  </si>
  <si>
    <t>CXCL10-Hi TAM</t>
  </si>
  <si>
    <t>Dark Gray (169, 169, 169)</t>
  </si>
  <si>
    <t>Cycling TAM</t>
  </si>
  <si>
    <t>Coral (255, 127, 80)</t>
  </si>
  <si>
    <t>FOLR2-Hi TAM</t>
  </si>
  <si>
    <t>Teal (0, 128, 128)</t>
  </si>
  <si>
    <t>GPNMB-Hi TAM</t>
  </si>
  <si>
    <t>LowLibSize Macrophage</t>
  </si>
  <si>
    <t>Salmon (250, 128, 114)</t>
  </si>
  <si>
    <t>Mast cell</t>
  </si>
  <si>
    <t>Sky Blue (135, 206, 235)</t>
  </si>
  <si>
    <t>MitoHigh Myeloid</t>
  </si>
  <si>
    <t>Light Gray (211, 211, 211)</t>
  </si>
  <si>
    <t>VSIR-Hi TAM</t>
  </si>
  <si>
    <t>Saddle Brown (139, 69, 19)</t>
  </si>
  <si>
    <t>Putative Tumor</t>
  </si>
  <si>
    <t>Cycling Tumor</t>
  </si>
  <si>
    <t>Light Steel Blue (173, 216, 230)</t>
  </si>
  <si>
    <t>Misc/Undetermined</t>
  </si>
  <si>
    <t>TP1</t>
  </si>
  <si>
    <t>Dark Orchid (153, 50, 204)</t>
  </si>
  <si>
    <t>TP2</t>
  </si>
  <si>
    <t>Normal Tissue</t>
  </si>
  <si>
    <t>Endothelial</t>
  </si>
  <si>
    <t>Yellow Green (154, 205, 50)</t>
  </si>
  <si>
    <t>Fibroblast</t>
  </si>
  <si>
    <t>Silver (192, 192, 192)</t>
  </si>
  <si>
    <t>Gray (128, 128, 128)</t>
  </si>
  <si>
    <t>Light Blue (173, 216, 230)</t>
  </si>
  <si>
    <t>Magenta (255, 0, 255)</t>
  </si>
  <si>
    <t>Lime (50, 205, 50)</t>
  </si>
  <si>
    <t>Khaki (240, 230, 140)</t>
  </si>
  <si>
    <t>Aqua (0, 255, 255)</t>
  </si>
  <si>
    <t>Hot Pink (255, 105, 180)</t>
  </si>
  <si>
    <t>Dark Purple (75, 0, 130)</t>
  </si>
  <si>
    <t>Dark Red (139, 0, 0)</t>
  </si>
  <si>
    <t>Orange Red (255, 69, 0)</t>
  </si>
  <si>
    <t>No ICB</t>
  </si>
  <si>
    <t>Malignant</t>
  </si>
  <si>
    <t>Male</t>
  </si>
  <si>
    <t>Female</t>
  </si>
  <si>
    <t>Whole KIRC</t>
  </si>
  <si>
    <t>41BBB-Hi CD8+ T cell</t>
  </si>
  <si>
    <t>41BBB-Lo CD8+ T cel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 applyAlignment="1">
      <alignment horizontal="right" vertical="center"/>
    </xf>
    <xf numFmtId="176" fontId="1" fillId="0" borderId="0" xfId="0" applyNumberFormat="1" applyFont="1" applyAlignment="1">
      <alignment horizontal="right" vertical="center"/>
    </xf>
    <xf numFmtId="0" fontId="0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0" fontId="1" fillId="0" borderId="0" xfId="0" applyFont="1" applyAlignment="1">
      <alignment horizontal="right" vertical="center"/>
    </xf>
    <xf numFmtId="176" fontId="1" fillId="0" borderId="0" xfId="0" applyNumberFormat="1" applyFont="1" applyAlignment="1">
      <alignment horizontal="right"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zoomScale="205" zoomScaleNormal="205" workbookViewId="0">
      <selection activeCell="B4" sqref="B4"/>
    </sheetView>
  </sheetViews>
  <sheetFormatPr defaultColWidth="9" defaultRowHeight="14" outlineLevelCol="1"/>
  <cols>
    <col min="1" max="1" width="17.9090909090909" customWidth="1"/>
    <col min="2" max="2" width="21.0909090909091" customWidth="1"/>
  </cols>
  <sheetData>
    <row r="1" spans="1:2">
      <c r="A1" s="9" t="s">
        <v>0</v>
      </c>
      <c r="B1" s="9" t="s">
        <v>1</v>
      </c>
    </row>
    <row r="2" spans="1:2">
      <c r="A2" s="9" t="s">
        <v>2</v>
      </c>
      <c r="B2" s="9" t="s">
        <v>3</v>
      </c>
    </row>
    <row r="3" spans="1:2">
      <c r="A3" s="9" t="s">
        <v>4</v>
      </c>
      <c r="B3" s="9" t="s">
        <v>5</v>
      </c>
    </row>
    <row r="4" spans="1:2">
      <c r="A4" s="9" t="s">
        <v>4</v>
      </c>
      <c r="B4" s="9" t="s">
        <v>6</v>
      </c>
    </row>
    <row r="5" spans="1:2">
      <c r="A5" s="9" t="s">
        <v>4</v>
      </c>
      <c r="B5" s="9" t="s">
        <v>7</v>
      </c>
    </row>
    <row r="6" spans="1:2">
      <c r="A6" s="9" t="s">
        <v>4</v>
      </c>
      <c r="B6" s="9" t="s">
        <v>8</v>
      </c>
    </row>
    <row r="7" spans="1:2">
      <c r="A7" s="9" t="s">
        <v>9</v>
      </c>
      <c r="B7" s="9" t="s">
        <v>10</v>
      </c>
    </row>
    <row r="8" spans="1:2">
      <c r="A8" s="9" t="s">
        <v>9</v>
      </c>
      <c r="B8" s="9" t="s">
        <v>11</v>
      </c>
    </row>
    <row r="9" spans="1:2">
      <c r="A9" s="9" t="s">
        <v>12</v>
      </c>
      <c r="B9" s="9" t="s">
        <v>13</v>
      </c>
    </row>
    <row r="10" spans="1:2">
      <c r="A10" s="9" t="s">
        <v>12</v>
      </c>
      <c r="B10" s="9" t="s">
        <v>14</v>
      </c>
    </row>
    <row r="11" spans="1:2">
      <c r="A11" s="9" t="s">
        <v>15</v>
      </c>
      <c r="B11" s="9" t="s">
        <v>16</v>
      </c>
    </row>
    <row r="12" spans="1:2">
      <c r="A12" s="9" t="s">
        <v>15</v>
      </c>
      <c r="B12" s="9" t="s">
        <v>1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4"/>
  <sheetViews>
    <sheetView workbookViewId="0">
      <selection activeCell="C21" sqref="C21"/>
    </sheetView>
  </sheetViews>
  <sheetFormatPr defaultColWidth="9" defaultRowHeight="14"/>
  <cols>
    <col min="1" max="1" width="12.4545454545455" customWidth="1"/>
    <col min="2" max="2" width="57.8181818181818" customWidth="1"/>
    <col min="3" max="3" width="54.5454545454545" customWidth="1"/>
    <col min="4" max="4" width="55.6363636363636" customWidth="1"/>
    <col min="5" max="5" width="27.5454545454545" customWidth="1"/>
    <col min="6" max="6" width="56.7272727272727" customWidth="1"/>
    <col min="7" max="7" width="13.5454545454545" customWidth="1"/>
    <col min="8" max="8" width="14.6363636363636" customWidth="1"/>
    <col min="9" max="9" width="15.7272727272727" customWidth="1"/>
    <col min="10" max="10" width="10.2727272727273" customWidth="1"/>
    <col min="11" max="11" width="13.5454545454545" customWidth="1"/>
  </cols>
  <sheetData>
    <row r="1" spans="1:11">
      <c r="A1" s="9" t="s">
        <v>3</v>
      </c>
      <c r="B1" s="9" t="s">
        <v>5</v>
      </c>
      <c r="C1" s="9" t="s">
        <v>6</v>
      </c>
      <c r="D1" s="9" t="s">
        <v>7</v>
      </c>
      <c r="E1" s="9" t="s">
        <v>8</v>
      </c>
      <c r="F1" s="9" t="s">
        <v>10</v>
      </c>
      <c r="G1" s="9" t="s">
        <v>11</v>
      </c>
      <c r="H1" s="9" t="s">
        <v>18</v>
      </c>
      <c r="I1" s="9" t="s">
        <v>14</v>
      </c>
      <c r="J1" s="9" t="s">
        <v>16</v>
      </c>
      <c r="K1" s="9" t="s">
        <v>17</v>
      </c>
    </row>
    <row r="2" spans="1:11">
      <c r="A2" s="9" t="s">
        <v>19</v>
      </c>
      <c r="B2" s="9" t="s">
        <v>19</v>
      </c>
      <c r="C2" s="9" t="s">
        <v>19</v>
      </c>
      <c r="D2" s="9" t="s">
        <v>19</v>
      </c>
      <c r="E2" s="9" t="s">
        <v>19</v>
      </c>
      <c r="F2" s="9" t="s">
        <v>19</v>
      </c>
      <c r="G2" s="9" t="s">
        <v>19</v>
      </c>
      <c r="H2" s="9" t="s">
        <v>19</v>
      </c>
      <c r="I2" s="9" t="s">
        <v>19</v>
      </c>
      <c r="J2" s="9" t="s">
        <v>19</v>
      </c>
      <c r="K2" s="9" t="s">
        <v>19</v>
      </c>
    </row>
    <row r="3" spans="1:11">
      <c r="A3" s="9" t="s">
        <v>20</v>
      </c>
      <c r="B3" s="9" t="s">
        <v>21</v>
      </c>
      <c r="C3" s="9" t="s">
        <v>22</v>
      </c>
      <c r="D3" s="9" t="s">
        <v>23</v>
      </c>
      <c r="E3" s="9" t="s">
        <v>24</v>
      </c>
      <c r="F3" s="9" t="s">
        <v>25</v>
      </c>
      <c r="G3" s="9" t="s">
        <v>26</v>
      </c>
      <c r="H3" s="9" t="s">
        <v>27</v>
      </c>
      <c r="I3" s="9" t="s">
        <v>28</v>
      </c>
      <c r="J3" s="9" t="s">
        <v>25</v>
      </c>
      <c r="K3" s="9" t="s">
        <v>26</v>
      </c>
    </row>
    <row r="4" spans="1:11">
      <c r="A4" s="9" t="s">
        <v>29</v>
      </c>
      <c r="B4" s="9" t="s">
        <v>30</v>
      </c>
      <c r="C4" s="9" t="s">
        <v>31</v>
      </c>
      <c r="D4" s="9" t="s">
        <v>32</v>
      </c>
      <c r="E4" s="9" t="s">
        <v>33</v>
      </c>
      <c r="F4" s="9" t="s">
        <v>34</v>
      </c>
      <c r="G4" s="9" t="s">
        <v>35</v>
      </c>
      <c r="H4" s="9" t="s">
        <v>36</v>
      </c>
      <c r="I4" s="9" t="s">
        <v>37</v>
      </c>
      <c r="J4" s="9" t="s">
        <v>34</v>
      </c>
      <c r="K4" s="9" t="s">
        <v>35</v>
      </c>
    </row>
    <row r="5" spans="1:11">
      <c r="A5" s="9" t="s">
        <v>38</v>
      </c>
      <c r="B5" s="9" t="s">
        <v>39</v>
      </c>
      <c r="C5" s="9" t="s">
        <v>40</v>
      </c>
      <c r="D5" s="9" t="s">
        <v>41</v>
      </c>
      <c r="E5" s="10"/>
      <c r="F5" s="9" t="s">
        <v>42</v>
      </c>
      <c r="G5" s="9" t="s">
        <v>43</v>
      </c>
      <c r="H5" s="9" t="s">
        <v>44</v>
      </c>
      <c r="I5" s="9" t="s">
        <v>45</v>
      </c>
      <c r="J5" s="9" t="s">
        <v>42</v>
      </c>
      <c r="K5" s="9" t="s">
        <v>43</v>
      </c>
    </row>
    <row r="6" spans="1:11">
      <c r="A6" s="9" t="s">
        <v>40</v>
      </c>
      <c r="B6" s="9" t="s">
        <v>46</v>
      </c>
      <c r="C6" s="9" t="s">
        <v>47</v>
      </c>
      <c r="D6" s="9" t="s">
        <v>48</v>
      </c>
      <c r="E6" s="10"/>
      <c r="F6" s="9" t="s">
        <v>49</v>
      </c>
      <c r="G6" s="9" t="s">
        <v>50</v>
      </c>
      <c r="H6" s="9" t="s">
        <v>40</v>
      </c>
      <c r="I6" s="9" t="s">
        <v>51</v>
      </c>
      <c r="J6" s="9" t="s">
        <v>49</v>
      </c>
      <c r="K6" s="9" t="s">
        <v>50</v>
      </c>
    </row>
    <row r="7" spans="1:11">
      <c r="A7" s="9" t="s">
        <v>52</v>
      </c>
      <c r="B7" s="9" t="s">
        <v>53</v>
      </c>
      <c r="C7" s="9" t="s">
        <v>54</v>
      </c>
      <c r="D7" s="10"/>
      <c r="E7" s="10"/>
      <c r="F7" s="9" t="s">
        <v>55</v>
      </c>
      <c r="G7" s="9" t="s">
        <v>56</v>
      </c>
      <c r="H7" s="9" t="s">
        <v>47</v>
      </c>
      <c r="I7" s="9" t="s">
        <v>57</v>
      </c>
      <c r="J7" s="9" t="s">
        <v>55</v>
      </c>
      <c r="K7" s="9" t="s">
        <v>56</v>
      </c>
    </row>
    <row r="8" spans="1:11">
      <c r="A8" s="9" t="s">
        <v>58</v>
      </c>
      <c r="B8" s="9" t="s">
        <v>59</v>
      </c>
      <c r="C8" s="9" t="s">
        <v>58</v>
      </c>
      <c r="D8" s="10"/>
      <c r="E8" s="10"/>
      <c r="F8" s="9" t="s">
        <v>60</v>
      </c>
      <c r="G8" s="9" t="s">
        <v>61</v>
      </c>
      <c r="H8" s="9" t="s">
        <v>54</v>
      </c>
      <c r="I8" s="9" t="s">
        <v>62</v>
      </c>
      <c r="J8" s="9" t="s">
        <v>60</v>
      </c>
      <c r="K8" s="9" t="s">
        <v>61</v>
      </c>
    </row>
    <row r="9" spans="1:11">
      <c r="A9" s="9" t="s">
        <v>63</v>
      </c>
      <c r="B9" s="9" t="s">
        <v>64</v>
      </c>
      <c r="C9" s="9" t="s">
        <v>65</v>
      </c>
      <c r="D9" s="10"/>
      <c r="E9" s="10"/>
      <c r="F9" s="9" t="s">
        <v>66</v>
      </c>
      <c r="G9" s="9" t="s">
        <v>67</v>
      </c>
      <c r="H9" s="9" t="s">
        <v>58</v>
      </c>
      <c r="I9" s="9" t="s">
        <v>68</v>
      </c>
      <c r="J9" s="9" t="s">
        <v>66</v>
      </c>
      <c r="K9" s="9" t="s">
        <v>67</v>
      </c>
    </row>
    <row r="10" spans="1:11">
      <c r="A10" s="9" t="s">
        <v>69</v>
      </c>
      <c r="B10" s="9" t="s">
        <v>70</v>
      </c>
      <c r="C10" s="9" t="s">
        <v>71</v>
      </c>
      <c r="D10" s="10"/>
      <c r="E10" s="10"/>
      <c r="F10" s="9" t="s">
        <v>72</v>
      </c>
      <c r="G10" s="9" t="s">
        <v>73</v>
      </c>
      <c r="H10" s="9" t="s">
        <v>63</v>
      </c>
      <c r="I10" s="9" t="s">
        <v>74</v>
      </c>
      <c r="J10" s="9" t="s">
        <v>72</v>
      </c>
      <c r="K10" s="9" t="s">
        <v>73</v>
      </c>
    </row>
    <row r="11" spans="1:11">
      <c r="A11" s="9" t="s">
        <v>71</v>
      </c>
      <c r="B11" s="9" t="s">
        <v>75</v>
      </c>
      <c r="C11" s="9" t="s">
        <v>76</v>
      </c>
      <c r="D11" s="10"/>
      <c r="E11" s="10"/>
      <c r="F11" s="9" t="s">
        <v>77</v>
      </c>
      <c r="G11" s="9" t="s">
        <v>78</v>
      </c>
      <c r="H11" s="9" t="s">
        <v>79</v>
      </c>
      <c r="I11" s="9" t="s">
        <v>80</v>
      </c>
      <c r="J11" s="9" t="s">
        <v>77</v>
      </c>
      <c r="K11" s="9" t="s">
        <v>78</v>
      </c>
    </row>
    <row r="12" spans="1:11">
      <c r="A12" s="9" t="s">
        <v>57</v>
      </c>
      <c r="B12" s="9" t="s">
        <v>81</v>
      </c>
      <c r="C12" s="9" t="s">
        <v>82</v>
      </c>
      <c r="D12" s="10"/>
      <c r="E12" s="10"/>
      <c r="F12" s="9" t="s">
        <v>83</v>
      </c>
      <c r="G12" s="9" t="s">
        <v>84</v>
      </c>
      <c r="H12" s="9" t="s">
        <v>71</v>
      </c>
      <c r="I12" s="9" t="s">
        <v>85</v>
      </c>
      <c r="J12" s="9" t="s">
        <v>83</v>
      </c>
      <c r="K12" s="9" t="s">
        <v>84</v>
      </c>
    </row>
    <row r="13" spans="1:11">
      <c r="A13" s="9" t="s">
        <v>86</v>
      </c>
      <c r="B13" s="9" t="s">
        <v>87</v>
      </c>
      <c r="C13" s="9" t="s">
        <v>88</v>
      </c>
      <c r="D13" s="10"/>
      <c r="E13" s="10"/>
      <c r="F13" s="9" t="s">
        <v>89</v>
      </c>
      <c r="G13" s="9" t="s">
        <v>90</v>
      </c>
      <c r="H13" s="9" t="s">
        <v>86</v>
      </c>
      <c r="I13" s="9" t="s">
        <v>91</v>
      </c>
      <c r="J13" s="9" t="s">
        <v>89</v>
      </c>
      <c r="K13" s="9" t="s">
        <v>90</v>
      </c>
    </row>
    <row r="14" spans="1:11">
      <c r="A14" s="9" t="s">
        <v>92</v>
      </c>
      <c r="B14" s="9" t="s">
        <v>93</v>
      </c>
      <c r="C14" s="9" t="s">
        <v>94</v>
      </c>
      <c r="D14" s="10"/>
      <c r="E14" s="10"/>
      <c r="F14" s="9" t="s">
        <v>95</v>
      </c>
      <c r="G14" s="9" t="s">
        <v>96</v>
      </c>
      <c r="H14" s="9" t="s">
        <v>97</v>
      </c>
      <c r="I14" s="9" t="s">
        <v>98</v>
      </c>
      <c r="J14" s="9" t="s">
        <v>95</v>
      </c>
      <c r="K14" s="9" t="s">
        <v>96</v>
      </c>
    </row>
    <row r="15" spans="1:11">
      <c r="A15" s="9" t="s">
        <v>59</v>
      </c>
      <c r="B15" s="9" t="s">
        <v>99</v>
      </c>
      <c r="C15" s="9" t="s">
        <v>100</v>
      </c>
      <c r="D15" s="10"/>
      <c r="E15" s="10"/>
      <c r="F15" s="9" t="s">
        <v>101</v>
      </c>
      <c r="G15" s="9" t="s">
        <v>102</v>
      </c>
      <c r="H15" s="9" t="s">
        <v>59</v>
      </c>
      <c r="I15" s="9" t="s">
        <v>103</v>
      </c>
      <c r="J15" s="9" t="s">
        <v>101</v>
      </c>
      <c r="K15" s="9" t="s">
        <v>102</v>
      </c>
    </row>
    <row r="16" spans="1:11">
      <c r="A16" s="9" t="s">
        <v>64</v>
      </c>
      <c r="B16" s="9" t="s">
        <v>104</v>
      </c>
      <c r="C16" s="9" t="s">
        <v>105</v>
      </c>
      <c r="D16" s="10"/>
      <c r="E16" s="10"/>
      <c r="F16" s="9" t="s">
        <v>106</v>
      </c>
      <c r="G16" s="9" t="s">
        <v>107</v>
      </c>
      <c r="H16" s="9" t="s">
        <v>108</v>
      </c>
      <c r="I16" s="9" t="s">
        <v>109</v>
      </c>
      <c r="J16" s="9" t="s">
        <v>106</v>
      </c>
      <c r="K16" s="9" t="s">
        <v>107</v>
      </c>
    </row>
    <row r="17" spans="1:11">
      <c r="A17" s="9" t="s">
        <v>33</v>
      </c>
      <c r="B17" s="9" t="s">
        <v>110</v>
      </c>
      <c r="C17" s="10"/>
      <c r="D17" s="10"/>
      <c r="E17" s="10"/>
      <c r="F17" s="9" t="s">
        <v>111</v>
      </c>
      <c r="G17" s="9" t="s">
        <v>112</v>
      </c>
      <c r="H17" s="9" t="s">
        <v>33</v>
      </c>
      <c r="I17" s="10"/>
      <c r="J17" s="9" t="s">
        <v>111</v>
      </c>
      <c r="K17" s="9" t="s">
        <v>112</v>
      </c>
    </row>
    <row r="18" spans="1:11">
      <c r="A18" s="9" t="s">
        <v>113</v>
      </c>
      <c r="B18" s="10"/>
      <c r="C18" s="10"/>
      <c r="D18" s="10"/>
      <c r="E18" s="10"/>
      <c r="F18" s="9" t="s">
        <v>33</v>
      </c>
      <c r="G18" s="9" t="s">
        <v>114</v>
      </c>
      <c r="H18" s="9" t="s">
        <v>113</v>
      </c>
      <c r="I18" s="10"/>
      <c r="J18" s="9" t="s">
        <v>33</v>
      </c>
      <c r="K18" s="9" t="s">
        <v>114</v>
      </c>
    </row>
    <row r="19" spans="1:11">
      <c r="A19" s="9" t="s">
        <v>82</v>
      </c>
      <c r="B19" s="10"/>
      <c r="C19" s="10"/>
      <c r="D19" s="10"/>
      <c r="E19" s="10"/>
      <c r="F19" s="9" t="s">
        <v>115</v>
      </c>
      <c r="G19" s="9" t="s">
        <v>116</v>
      </c>
      <c r="H19" s="9" t="s">
        <v>82</v>
      </c>
      <c r="I19" s="10"/>
      <c r="J19" s="9" t="s">
        <v>115</v>
      </c>
      <c r="K19" s="9" t="s">
        <v>116</v>
      </c>
    </row>
    <row r="20" spans="1:11">
      <c r="A20" s="9" t="s">
        <v>117</v>
      </c>
      <c r="B20" s="10"/>
      <c r="C20" s="10"/>
      <c r="D20" s="10"/>
      <c r="E20" s="10"/>
      <c r="F20" s="9" t="s">
        <v>118</v>
      </c>
      <c r="G20" s="9" t="s">
        <v>119</v>
      </c>
      <c r="H20" s="9" t="s">
        <v>120</v>
      </c>
      <c r="I20" s="10"/>
      <c r="J20" s="9" t="s">
        <v>118</v>
      </c>
      <c r="K20" s="9" t="s">
        <v>119</v>
      </c>
    </row>
    <row r="21" spans="1:11">
      <c r="A21" s="9" t="s">
        <v>94</v>
      </c>
      <c r="B21" s="10"/>
      <c r="C21" s="10"/>
      <c r="D21" s="10"/>
      <c r="E21" s="10"/>
      <c r="F21" s="9" t="s">
        <v>121</v>
      </c>
      <c r="G21" s="9" t="s">
        <v>94</v>
      </c>
      <c r="H21" s="9" t="s">
        <v>94</v>
      </c>
      <c r="I21" s="10"/>
      <c r="J21" s="9" t="s">
        <v>121</v>
      </c>
      <c r="K21" s="9" t="s">
        <v>94</v>
      </c>
    </row>
    <row r="22" spans="1:11">
      <c r="A22" s="9" t="s">
        <v>70</v>
      </c>
      <c r="B22" s="10"/>
      <c r="C22" s="10"/>
      <c r="D22" s="10"/>
      <c r="E22" s="10"/>
      <c r="F22" s="9" t="s">
        <v>122</v>
      </c>
      <c r="G22" s="9" t="s">
        <v>123</v>
      </c>
      <c r="H22" s="9" t="s">
        <v>70</v>
      </c>
      <c r="I22" s="10"/>
      <c r="J22" s="9" t="s">
        <v>122</v>
      </c>
      <c r="K22" s="9" t="s">
        <v>123</v>
      </c>
    </row>
    <row r="23" spans="1:11">
      <c r="A23" s="9" t="s">
        <v>124</v>
      </c>
      <c r="B23" s="10"/>
      <c r="C23" s="10"/>
      <c r="D23" s="10"/>
      <c r="E23" s="10"/>
      <c r="F23" s="9" t="s">
        <v>125</v>
      </c>
      <c r="G23" s="9" t="s">
        <v>126</v>
      </c>
      <c r="H23" s="9" t="s">
        <v>124</v>
      </c>
      <c r="I23" s="10"/>
      <c r="J23" s="9" t="s">
        <v>125</v>
      </c>
      <c r="K23" s="9" t="s">
        <v>126</v>
      </c>
    </row>
    <row r="24" spans="1:11">
      <c r="A24" s="9" t="s">
        <v>127</v>
      </c>
      <c r="B24" s="10"/>
      <c r="C24" s="10"/>
      <c r="D24" s="10"/>
      <c r="E24" s="10"/>
      <c r="F24" s="9" t="s">
        <v>128</v>
      </c>
      <c r="G24" s="9" t="s">
        <v>129</v>
      </c>
      <c r="H24" s="9" t="s">
        <v>130</v>
      </c>
      <c r="I24" s="10"/>
      <c r="J24" s="9" t="s">
        <v>128</v>
      </c>
      <c r="K24" s="9" t="s">
        <v>129</v>
      </c>
    </row>
    <row r="25" spans="1:11">
      <c r="A25" s="9" t="s">
        <v>131</v>
      </c>
      <c r="B25" s="10"/>
      <c r="C25" s="10"/>
      <c r="D25" s="10"/>
      <c r="E25" s="10"/>
      <c r="F25" s="9" t="s">
        <v>132</v>
      </c>
      <c r="G25" s="9" t="s">
        <v>133</v>
      </c>
      <c r="H25" s="9" t="s">
        <v>134</v>
      </c>
      <c r="I25" s="10"/>
      <c r="J25" s="9" t="s">
        <v>132</v>
      </c>
      <c r="K25" s="9" t="s">
        <v>133</v>
      </c>
    </row>
    <row r="26" spans="1:11">
      <c r="A26" s="9" t="s">
        <v>135</v>
      </c>
      <c r="B26" s="10"/>
      <c r="C26" s="10"/>
      <c r="D26" s="10"/>
      <c r="E26" s="10"/>
      <c r="F26" s="9" t="s">
        <v>136</v>
      </c>
      <c r="G26" s="9" t="s">
        <v>137</v>
      </c>
      <c r="H26" s="9" t="s">
        <v>135</v>
      </c>
      <c r="I26" s="10"/>
      <c r="J26" s="9" t="s">
        <v>136</v>
      </c>
      <c r="K26" s="9" t="s">
        <v>137</v>
      </c>
    </row>
    <row r="27" spans="1:11">
      <c r="A27" s="9" t="s">
        <v>87</v>
      </c>
      <c r="B27" s="10"/>
      <c r="C27" s="10"/>
      <c r="D27" s="10"/>
      <c r="E27" s="10"/>
      <c r="F27" s="9" t="s">
        <v>138</v>
      </c>
      <c r="G27" s="9" t="s">
        <v>139</v>
      </c>
      <c r="H27" s="9" t="s">
        <v>140</v>
      </c>
      <c r="I27" s="10"/>
      <c r="J27" s="9" t="s">
        <v>138</v>
      </c>
      <c r="K27" s="9" t="s">
        <v>139</v>
      </c>
    </row>
    <row r="28" spans="1:11">
      <c r="A28" s="9" t="s">
        <v>93</v>
      </c>
      <c r="B28" s="10"/>
      <c r="C28" s="10"/>
      <c r="D28" s="10"/>
      <c r="E28" s="10"/>
      <c r="F28" s="9" t="s">
        <v>141</v>
      </c>
      <c r="G28" s="9" t="s">
        <v>142</v>
      </c>
      <c r="H28" s="9" t="s">
        <v>93</v>
      </c>
      <c r="I28" s="10"/>
      <c r="J28" s="9" t="s">
        <v>141</v>
      </c>
      <c r="K28" s="9" t="s">
        <v>142</v>
      </c>
    </row>
    <row r="29" spans="1:11">
      <c r="A29" s="9" t="s">
        <v>99</v>
      </c>
      <c r="B29" s="10"/>
      <c r="C29" s="10"/>
      <c r="D29" s="10"/>
      <c r="E29" s="10"/>
      <c r="F29" s="9" t="s">
        <v>143</v>
      </c>
      <c r="G29" s="9" t="s">
        <v>144</v>
      </c>
      <c r="H29" s="9" t="s">
        <v>145</v>
      </c>
      <c r="I29" s="10"/>
      <c r="J29" s="9" t="s">
        <v>143</v>
      </c>
      <c r="K29" s="9" t="s">
        <v>144</v>
      </c>
    </row>
    <row r="30" spans="1:11">
      <c r="A30" s="9" t="s">
        <v>146</v>
      </c>
      <c r="B30" s="10"/>
      <c r="C30" s="10"/>
      <c r="D30" s="10"/>
      <c r="E30" s="10"/>
      <c r="F30" s="9" t="s">
        <v>147</v>
      </c>
      <c r="G30" s="9" t="s">
        <v>148</v>
      </c>
      <c r="H30" s="9" t="s">
        <v>149</v>
      </c>
      <c r="I30" s="10"/>
      <c r="J30" s="9" t="s">
        <v>147</v>
      </c>
      <c r="K30" s="9" t="s">
        <v>148</v>
      </c>
    </row>
    <row r="31" spans="1:11">
      <c r="A31" s="9" t="s">
        <v>150</v>
      </c>
      <c r="B31" s="10"/>
      <c r="C31" s="10"/>
      <c r="D31" s="10"/>
      <c r="E31" s="10"/>
      <c r="F31" s="9" t="s">
        <v>151</v>
      </c>
      <c r="G31" s="9" t="s">
        <v>152</v>
      </c>
      <c r="H31" s="9" t="s">
        <v>110</v>
      </c>
      <c r="I31" s="10"/>
      <c r="J31" s="9" t="s">
        <v>151</v>
      </c>
      <c r="K31" s="9" t="s">
        <v>152</v>
      </c>
    </row>
    <row r="32" spans="1:11">
      <c r="A32" s="9" t="s">
        <v>109</v>
      </c>
      <c r="B32" s="10"/>
      <c r="C32" s="10"/>
      <c r="D32" s="10"/>
      <c r="E32" s="10"/>
      <c r="F32" s="9" t="s">
        <v>153</v>
      </c>
      <c r="G32" s="9" t="s">
        <v>154</v>
      </c>
      <c r="H32" s="9" t="s">
        <v>105</v>
      </c>
      <c r="I32" s="10"/>
      <c r="J32" s="9" t="s">
        <v>153</v>
      </c>
      <c r="K32" s="9" t="s">
        <v>154</v>
      </c>
    </row>
    <row r="33" spans="1:11">
      <c r="A33" s="9" t="s">
        <v>110</v>
      </c>
      <c r="B33" s="10"/>
      <c r="C33" s="10"/>
      <c r="D33" s="10"/>
      <c r="E33" s="10"/>
      <c r="F33" s="9" t="s">
        <v>155</v>
      </c>
      <c r="G33" s="9" t="s">
        <v>156</v>
      </c>
      <c r="H33" s="10"/>
      <c r="I33" s="10"/>
      <c r="J33" s="9" t="s">
        <v>155</v>
      </c>
      <c r="K33" s="9" t="s">
        <v>156</v>
      </c>
    </row>
    <row r="34" spans="1:11">
      <c r="A34" s="9" t="s">
        <v>105</v>
      </c>
      <c r="B34" s="10"/>
      <c r="C34" s="10"/>
      <c r="D34" s="10"/>
      <c r="E34" s="10"/>
      <c r="F34" s="9" t="s">
        <v>157</v>
      </c>
      <c r="G34" s="9" t="s">
        <v>158</v>
      </c>
      <c r="H34" s="10"/>
      <c r="I34" s="10"/>
      <c r="J34" s="9" t="s">
        <v>157</v>
      </c>
      <c r="K34" s="9" t="s">
        <v>158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I240"/>
  <sheetViews>
    <sheetView tabSelected="1" workbookViewId="0">
      <pane ySplit="1" topLeftCell="A2" activePane="bottomLeft" state="frozen"/>
      <selection/>
      <selection pane="bottomLeft" activeCell="G248" sqref="G248"/>
    </sheetView>
  </sheetViews>
  <sheetFormatPr defaultColWidth="9" defaultRowHeight="14"/>
  <cols>
    <col min="1" max="1" width="11.7272727272727" customWidth="1"/>
    <col min="2" max="2" width="16.1818181818182" customWidth="1"/>
    <col min="3" max="3" width="26.1818181818182" customWidth="1"/>
    <col min="4" max="4" width="23.9090909090909" customWidth="1"/>
    <col min="5" max="5" width="12.8181818181818" customWidth="1"/>
    <col min="6" max="6" width="13.9090909090909" style="1" customWidth="1"/>
    <col min="7" max="7" width="36.1818181818182" customWidth="1"/>
    <col min="8" max="8" width="26.1818181818182" customWidth="1"/>
    <col min="9" max="9" width="22.8181818181818" customWidth="1"/>
  </cols>
  <sheetData>
    <row r="1" spans="1:9">
      <c r="A1" s="2" t="s">
        <v>0</v>
      </c>
      <c r="B1" s="2" t="s">
        <v>159</v>
      </c>
      <c r="C1" s="2" t="s">
        <v>160</v>
      </c>
      <c r="D1" s="2" t="s">
        <v>161</v>
      </c>
      <c r="E1" s="2" t="s">
        <v>1</v>
      </c>
      <c r="F1" s="3" t="s">
        <v>162</v>
      </c>
      <c r="G1" s="2" t="s">
        <v>163</v>
      </c>
      <c r="H1" s="2" t="s">
        <v>164</v>
      </c>
      <c r="I1" s="2" t="s">
        <v>165</v>
      </c>
    </row>
    <row r="2" hidden="1" spans="1:9">
      <c r="A2" s="4" t="s">
        <v>4</v>
      </c>
      <c r="B2" s="4" t="s">
        <v>166</v>
      </c>
      <c r="C2" s="4">
        <v>9610</v>
      </c>
      <c r="D2" s="5" t="s">
        <v>167</v>
      </c>
      <c r="E2" s="5">
        <v>810</v>
      </c>
      <c r="F2" s="6">
        <f>E2/C2</f>
        <v>0.0842872008324662</v>
      </c>
      <c r="G2" s="5" t="s">
        <v>168</v>
      </c>
      <c r="H2" s="5"/>
      <c r="I2" s="5">
        <v>1.639</v>
      </c>
    </row>
    <row r="3" hidden="1" spans="1:9">
      <c r="A3" s="4" t="s">
        <v>4</v>
      </c>
      <c r="B3" s="4" t="s">
        <v>166</v>
      </c>
      <c r="C3" s="4">
        <v>9610</v>
      </c>
      <c r="D3" s="5" t="s">
        <v>169</v>
      </c>
      <c r="E3" s="5">
        <v>3088</v>
      </c>
      <c r="F3" s="6">
        <f t="shared" ref="F3:F66" si="0">E3/C3</f>
        <v>0.321331945889698</v>
      </c>
      <c r="G3" s="5" t="s">
        <v>170</v>
      </c>
      <c r="H3" s="5"/>
      <c r="I3" s="5">
        <v>1.771</v>
      </c>
    </row>
    <row r="4" hidden="1" spans="1:9">
      <c r="A4" s="4" t="s">
        <v>4</v>
      </c>
      <c r="B4" s="4" t="s">
        <v>166</v>
      </c>
      <c r="C4" s="4">
        <v>9610</v>
      </c>
      <c r="D4" s="5" t="s">
        <v>171</v>
      </c>
      <c r="E4" s="5">
        <v>166</v>
      </c>
      <c r="F4" s="6">
        <f t="shared" si="0"/>
        <v>0.0172736732570239</v>
      </c>
      <c r="G4" s="5" t="s">
        <v>172</v>
      </c>
      <c r="H4" s="5"/>
      <c r="I4" s="5"/>
    </row>
    <row r="5" hidden="1" spans="1:9">
      <c r="A5" s="4" t="s">
        <v>4</v>
      </c>
      <c r="B5" s="4" t="s">
        <v>166</v>
      </c>
      <c r="C5" s="4">
        <v>9610</v>
      </c>
      <c r="D5" s="5" t="s">
        <v>173</v>
      </c>
      <c r="E5" s="5">
        <v>407</v>
      </c>
      <c r="F5" s="6">
        <f t="shared" si="0"/>
        <v>0.0423517169614984</v>
      </c>
      <c r="G5" s="5" t="s">
        <v>174</v>
      </c>
      <c r="H5" s="5"/>
      <c r="I5" s="5"/>
    </row>
    <row r="6" hidden="1" spans="1:9">
      <c r="A6" s="4" t="s">
        <v>4</v>
      </c>
      <c r="B6" s="4" t="s">
        <v>166</v>
      </c>
      <c r="C6" s="4">
        <v>9610</v>
      </c>
      <c r="D6" s="5" t="s">
        <v>175</v>
      </c>
      <c r="E6" s="5">
        <v>928</v>
      </c>
      <c r="F6" s="6">
        <f t="shared" si="0"/>
        <v>0.0965660770031218</v>
      </c>
      <c r="G6" s="5" t="s">
        <v>176</v>
      </c>
      <c r="H6" s="5"/>
      <c r="I6" s="5"/>
    </row>
    <row r="7" hidden="1" spans="1:9">
      <c r="A7" s="4" t="s">
        <v>4</v>
      </c>
      <c r="B7" s="4" t="s">
        <v>166</v>
      </c>
      <c r="C7" s="4">
        <v>9610</v>
      </c>
      <c r="D7" s="5" t="s">
        <v>177</v>
      </c>
      <c r="E7" s="5">
        <v>404</v>
      </c>
      <c r="F7" s="6">
        <f t="shared" si="0"/>
        <v>0.0420395421436004</v>
      </c>
      <c r="G7" s="5" t="s">
        <v>178</v>
      </c>
      <c r="H7" s="5"/>
      <c r="I7" s="5"/>
    </row>
    <row r="8" hidden="1" spans="1:9">
      <c r="A8" s="4" t="s">
        <v>4</v>
      </c>
      <c r="B8" s="4" t="s">
        <v>166</v>
      </c>
      <c r="C8" s="4">
        <v>9610</v>
      </c>
      <c r="D8" s="5" t="s">
        <v>179</v>
      </c>
      <c r="E8" s="5">
        <v>976</v>
      </c>
      <c r="F8" s="6">
        <f t="shared" si="0"/>
        <v>0.10156087408949</v>
      </c>
      <c r="G8" s="5" t="s">
        <v>180</v>
      </c>
      <c r="H8" s="5"/>
      <c r="I8" s="5"/>
    </row>
    <row r="9" hidden="1" spans="1:9">
      <c r="A9" s="4" t="s">
        <v>4</v>
      </c>
      <c r="B9" s="4" t="s">
        <v>166</v>
      </c>
      <c r="C9" s="4">
        <v>9610</v>
      </c>
      <c r="D9" s="5" t="s">
        <v>181</v>
      </c>
      <c r="E9" s="5">
        <v>267</v>
      </c>
      <c r="F9" s="6">
        <f t="shared" si="0"/>
        <v>0.027783558792924</v>
      </c>
      <c r="G9" s="5" t="s">
        <v>182</v>
      </c>
      <c r="H9" s="5"/>
      <c r="I9" s="5"/>
    </row>
    <row r="10" hidden="1" spans="1:9">
      <c r="A10" s="4" t="s">
        <v>4</v>
      </c>
      <c r="B10" s="4" t="s">
        <v>166</v>
      </c>
      <c r="C10" s="4">
        <v>9610</v>
      </c>
      <c r="D10" s="5" t="s">
        <v>183</v>
      </c>
      <c r="E10" s="5">
        <v>567</v>
      </c>
      <c r="F10" s="6">
        <f t="shared" si="0"/>
        <v>0.0590010405827263</v>
      </c>
      <c r="G10" s="5" t="s">
        <v>184</v>
      </c>
      <c r="H10" s="5"/>
      <c r="I10" s="5"/>
    </row>
    <row r="11" hidden="1" spans="1:9">
      <c r="A11" s="4" t="s">
        <v>4</v>
      </c>
      <c r="B11" s="4" t="s">
        <v>166</v>
      </c>
      <c r="C11" s="4">
        <v>9610</v>
      </c>
      <c r="D11" s="5" t="s">
        <v>185</v>
      </c>
      <c r="E11" s="5">
        <v>330</v>
      </c>
      <c r="F11" s="6">
        <f t="shared" si="0"/>
        <v>0.0343392299687825</v>
      </c>
      <c r="G11" s="5" t="s">
        <v>186</v>
      </c>
      <c r="H11" s="5"/>
      <c r="I11" s="5"/>
    </row>
    <row r="12" hidden="1" spans="1:9">
      <c r="A12" s="4" t="s">
        <v>4</v>
      </c>
      <c r="B12" s="4" t="s">
        <v>166</v>
      </c>
      <c r="C12" s="4">
        <v>9610</v>
      </c>
      <c r="D12" s="4" t="s">
        <v>187</v>
      </c>
      <c r="E12" s="5">
        <v>617</v>
      </c>
      <c r="F12" s="6">
        <f t="shared" si="0"/>
        <v>0.06420395421436</v>
      </c>
      <c r="G12" s="5" t="s">
        <v>188</v>
      </c>
      <c r="H12" s="5"/>
      <c r="I12" s="5">
        <v>2.792</v>
      </c>
    </row>
    <row r="13" hidden="1" spans="1:9">
      <c r="A13" s="4" t="s">
        <v>4</v>
      </c>
      <c r="B13" s="4" t="s">
        <v>166</v>
      </c>
      <c r="C13" s="4">
        <v>9610</v>
      </c>
      <c r="D13" s="5" t="s">
        <v>189</v>
      </c>
      <c r="E13" s="5">
        <v>72</v>
      </c>
      <c r="F13" s="6">
        <f t="shared" si="0"/>
        <v>0.00749219562955255</v>
      </c>
      <c r="G13" s="5" t="s">
        <v>190</v>
      </c>
      <c r="H13" s="5"/>
      <c r="I13" s="5"/>
    </row>
    <row r="14" hidden="1" spans="1:9">
      <c r="A14" s="4" t="s">
        <v>4</v>
      </c>
      <c r="B14" s="4" t="s">
        <v>166</v>
      </c>
      <c r="C14" s="4">
        <v>9610</v>
      </c>
      <c r="D14" s="5" t="s">
        <v>191</v>
      </c>
      <c r="E14" s="5">
        <v>323</v>
      </c>
      <c r="F14" s="6">
        <f t="shared" si="0"/>
        <v>0.0336108220603538</v>
      </c>
      <c r="G14" s="5" t="s">
        <v>192</v>
      </c>
      <c r="H14" s="5"/>
      <c r="I14" s="5"/>
    </row>
    <row r="15" hidden="1" spans="1:9">
      <c r="A15" s="4" t="s">
        <v>4</v>
      </c>
      <c r="B15" s="4" t="s">
        <v>166</v>
      </c>
      <c r="C15" s="4">
        <v>9610</v>
      </c>
      <c r="D15" s="5" t="s">
        <v>193</v>
      </c>
      <c r="E15" s="5">
        <v>38</v>
      </c>
      <c r="F15" s="6">
        <f t="shared" si="0"/>
        <v>0.00395421436004162</v>
      </c>
      <c r="G15" s="5" t="s">
        <v>194</v>
      </c>
      <c r="H15" s="5"/>
      <c r="I15" s="5"/>
    </row>
    <row r="16" hidden="1" spans="1:9">
      <c r="A16" s="4" t="s">
        <v>4</v>
      </c>
      <c r="B16" s="4" t="s">
        <v>166</v>
      </c>
      <c r="C16" s="4">
        <v>9610</v>
      </c>
      <c r="D16" s="5" t="s">
        <v>195</v>
      </c>
      <c r="E16" s="5">
        <v>617</v>
      </c>
      <c r="F16" s="6">
        <f t="shared" si="0"/>
        <v>0.06420395421436</v>
      </c>
      <c r="G16" s="5" t="s">
        <v>196</v>
      </c>
      <c r="H16" s="5"/>
      <c r="I16" s="5"/>
    </row>
    <row r="17" hidden="1" spans="1:9">
      <c r="A17" s="4" t="s">
        <v>4</v>
      </c>
      <c r="B17" s="4" t="s">
        <v>197</v>
      </c>
      <c r="C17" s="4">
        <v>6561</v>
      </c>
      <c r="D17" s="5" t="s">
        <v>169</v>
      </c>
      <c r="E17" s="5">
        <v>17</v>
      </c>
      <c r="F17" s="6">
        <f t="shared" si="0"/>
        <v>0.00259106843468983</v>
      </c>
      <c r="G17" s="5" t="s">
        <v>170</v>
      </c>
      <c r="H17" s="5"/>
      <c r="I17" s="5"/>
    </row>
    <row r="18" hidden="1" spans="1:9">
      <c r="A18" s="4" t="s">
        <v>4</v>
      </c>
      <c r="B18" s="4" t="s">
        <v>197</v>
      </c>
      <c r="C18" s="4">
        <v>6561</v>
      </c>
      <c r="D18" s="5" t="s">
        <v>171</v>
      </c>
      <c r="E18" s="5">
        <v>34</v>
      </c>
      <c r="F18" s="6">
        <f t="shared" si="0"/>
        <v>0.00518213686937967</v>
      </c>
      <c r="G18" s="5" t="s">
        <v>172</v>
      </c>
      <c r="H18" s="5"/>
      <c r="I18" s="5"/>
    </row>
    <row r="19" hidden="1" spans="1:9">
      <c r="A19" s="4" t="s">
        <v>4</v>
      </c>
      <c r="B19" s="4" t="s">
        <v>197</v>
      </c>
      <c r="C19" s="4">
        <v>6561</v>
      </c>
      <c r="D19" s="5" t="s">
        <v>198</v>
      </c>
      <c r="E19" s="5">
        <v>243</v>
      </c>
      <c r="F19" s="6">
        <f t="shared" si="0"/>
        <v>0.037037037037037</v>
      </c>
      <c r="G19" s="5" t="s">
        <v>199</v>
      </c>
      <c r="H19" s="5"/>
      <c r="I19" s="5"/>
    </row>
    <row r="20" hidden="1" spans="1:9">
      <c r="A20" s="4" t="s">
        <v>4</v>
      </c>
      <c r="B20" s="4" t="s">
        <v>197</v>
      </c>
      <c r="C20" s="4">
        <v>6561</v>
      </c>
      <c r="D20" s="5" t="s">
        <v>200</v>
      </c>
      <c r="E20" s="5">
        <v>285</v>
      </c>
      <c r="F20" s="6">
        <f t="shared" si="0"/>
        <v>0.0434385002286237</v>
      </c>
      <c r="G20" s="5" t="s">
        <v>201</v>
      </c>
      <c r="H20" s="5"/>
      <c r="I20" s="5"/>
    </row>
    <row r="21" hidden="1" spans="1:9">
      <c r="A21" s="4" t="s">
        <v>4</v>
      </c>
      <c r="B21" s="4" t="s">
        <v>197</v>
      </c>
      <c r="C21" s="4">
        <v>6561</v>
      </c>
      <c r="D21" s="5" t="s">
        <v>202</v>
      </c>
      <c r="E21" s="5">
        <v>636</v>
      </c>
      <c r="F21" s="6">
        <f t="shared" si="0"/>
        <v>0.096936442615455</v>
      </c>
      <c r="G21" s="5" t="s">
        <v>203</v>
      </c>
      <c r="H21" s="5"/>
      <c r="I21" s="5">
        <v>1.383</v>
      </c>
    </row>
    <row r="22" hidden="1" spans="1:9">
      <c r="A22" s="4" t="s">
        <v>4</v>
      </c>
      <c r="B22" s="4" t="s">
        <v>197</v>
      </c>
      <c r="C22" s="4">
        <v>6561</v>
      </c>
      <c r="D22" s="5" t="s">
        <v>204</v>
      </c>
      <c r="E22" s="5">
        <v>89</v>
      </c>
      <c r="F22" s="6">
        <f t="shared" si="0"/>
        <v>0.0135650053345527</v>
      </c>
      <c r="G22" s="5" t="s">
        <v>176</v>
      </c>
      <c r="H22" s="5"/>
      <c r="I22" s="5">
        <v>0.552</v>
      </c>
    </row>
    <row r="23" hidden="1" spans="1:9">
      <c r="A23" s="4" t="s">
        <v>4</v>
      </c>
      <c r="B23" s="4" t="s">
        <v>197</v>
      </c>
      <c r="C23" s="4">
        <v>6561</v>
      </c>
      <c r="D23" s="5" t="s">
        <v>205</v>
      </c>
      <c r="E23" s="5">
        <v>173</v>
      </c>
      <c r="F23" s="6">
        <f t="shared" si="0"/>
        <v>0.026367931717726</v>
      </c>
      <c r="G23" s="5" t="s">
        <v>206</v>
      </c>
      <c r="H23" s="5"/>
      <c r="I23" s="5">
        <v>1.788</v>
      </c>
    </row>
    <row r="24" spans="1:9">
      <c r="A24" s="2" t="s">
        <v>4</v>
      </c>
      <c r="B24" s="2" t="s">
        <v>197</v>
      </c>
      <c r="C24" s="2">
        <v>6561</v>
      </c>
      <c r="D24" s="2" t="s">
        <v>207</v>
      </c>
      <c r="E24" s="7">
        <v>145</v>
      </c>
      <c r="F24" s="8">
        <f t="shared" si="0"/>
        <v>0.0221002895900015</v>
      </c>
      <c r="G24" s="2" t="s">
        <v>208</v>
      </c>
      <c r="H24" s="7"/>
      <c r="I24" s="7">
        <v>0.521</v>
      </c>
    </row>
    <row r="25" hidden="1" spans="1:9">
      <c r="A25" s="4" t="s">
        <v>4</v>
      </c>
      <c r="B25" s="4" t="s">
        <v>197</v>
      </c>
      <c r="C25" s="4">
        <v>6561</v>
      </c>
      <c r="D25" s="5" t="s">
        <v>209</v>
      </c>
      <c r="E25" s="5">
        <v>1245</v>
      </c>
      <c r="F25" s="6">
        <f t="shared" si="0"/>
        <v>0.189757658893461</v>
      </c>
      <c r="G25" s="5" t="s">
        <v>210</v>
      </c>
      <c r="H25" s="5"/>
      <c r="I25" s="5">
        <v>2.1</v>
      </c>
    </row>
    <row r="26" hidden="1" spans="1:9">
      <c r="A26" s="4" t="s">
        <v>4</v>
      </c>
      <c r="B26" s="4" t="s">
        <v>197</v>
      </c>
      <c r="C26" s="4">
        <v>6561</v>
      </c>
      <c r="D26" s="5" t="s">
        <v>211</v>
      </c>
      <c r="E26" s="5">
        <v>1052</v>
      </c>
      <c r="F26" s="6">
        <f t="shared" si="0"/>
        <v>0.160341411370218</v>
      </c>
      <c r="G26" s="5" t="s">
        <v>184</v>
      </c>
      <c r="H26" s="5"/>
      <c r="I26" s="5">
        <v>1.426</v>
      </c>
    </row>
    <row r="27" hidden="1" spans="1:9">
      <c r="A27" s="4" t="s">
        <v>4</v>
      </c>
      <c r="B27" s="4" t="s">
        <v>197</v>
      </c>
      <c r="C27" s="4">
        <v>6561</v>
      </c>
      <c r="D27" s="5" t="s">
        <v>212</v>
      </c>
      <c r="E27" s="5">
        <v>475</v>
      </c>
      <c r="F27" s="6">
        <f t="shared" si="0"/>
        <v>0.0723975003810395</v>
      </c>
      <c r="G27" s="5" t="s">
        <v>213</v>
      </c>
      <c r="H27" s="5"/>
      <c r="I27" s="5">
        <v>2.301</v>
      </c>
    </row>
    <row r="28" hidden="1" spans="1:9">
      <c r="A28" s="4" t="s">
        <v>4</v>
      </c>
      <c r="B28" s="4" t="s">
        <v>197</v>
      </c>
      <c r="C28" s="4">
        <v>6561</v>
      </c>
      <c r="D28" s="5" t="s">
        <v>214</v>
      </c>
      <c r="E28" s="5">
        <v>21</v>
      </c>
      <c r="F28" s="6">
        <f t="shared" si="0"/>
        <v>0.00320073159579332</v>
      </c>
      <c r="G28" s="5" t="s">
        <v>215</v>
      </c>
      <c r="H28" s="5"/>
      <c r="I28" s="5"/>
    </row>
    <row r="29" hidden="1" spans="1:9">
      <c r="A29" s="4" t="s">
        <v>4</v>
      </c>
      <c r="B29" s="4" t="s">
        <v>197</v>
      </c>
      <c r="C29" s="4">
        <v>6561</v>
      </c>
      <c r="D29" s="5" t="s">
        <v>216</v>
      </c>
      <c r="E29" s="5">
        <v>1261</v>
      </c>
      <c r="F29" s="6">
        <f t="shared" si="0"/>
        <v>0.192196311537875</v>
      </c>
      <c r="G29" s="5" t="s">
        <v>217</v>
      </c>
      <c r="H29" s="5"/>
      <c r="I29" s="5">
        <v>2.903</v>
      </c>
    </row>
    <row r="30" spans="1:9">
      <c r="A30" s="2" t="s">
        <v>4</v>
      </c>
      <c r="B30" s="2" t="s">
        <v>197</v>
      </c>
      <c r="C30" s="2">
        <v>6561</v>
      </c>
      <c r="D30" s="2" t="s">
        <v>218</v>
      </c>
      <c r="E30" s="7">
        <v>885</v>
      </c>
      <c r="F30" s="8">
        <f t="shared" si="0"/>
        <v>0.134887974394147</v>
      </c>
      <c r="G30" s="2" t="s">
        <v>219</v>
      </c>
      <c r="H30" s="7"/>
      <c r="I30" s="7">
        <v>0.731</v>
      </c>
    </row>
    <row r="31" hidden="1" spans="1:9">
      <c r="A31" s="4" t="s">
        <v>4</v>
      </c>
      <c r="B31" s="4" t="s">
        <v>220</v>
      </c>
      <c r="C31" s="4">
        <v>6564</v>
      </c>
      <c r="D31" s="5" t="s">
        <v>221</v>
      </c>
      <c r="E31" s="5">
        <v>93</v>
      </c>
      <c r="F31" s="6">
        <f t="shared" si="0"/>
        <v>0.0141681901279707</v>
      </c>
      <c r="G31" s="5" t="s">
        <v>222</v>
      </c>
      <c r="H31" s="5"/>
      <c r="I31" s="5"/>
    </row>
    <row r="32" hidden="1" spans="1:9">
      <c r="A32" s="4" t="s">
        <v>4</v>
      </c>
      <c r="B32" s="4" t="s">
        <v>220</v>
      </c>
      <c r="C32" s="4">
        <v>6564</v>
      </c>
      <c r="D32" s="5" t="s">
        <v>223</v>
      </c>
      <c r="E32" s="5">
        <v>32</v>
      </c>
      <c r="F32" s="6">
        <f t="shared" si="0"/>
        <v>0.0048750761730652</v>
      </c>
      <c r="G32" s="5" t="s">
        <v>174</v>
      </c>
      <c r="H32" s="5"/>
      <c r="I32" s="5"/>
    </row>
    <row r="33" hidden="1" spans="1:9">
      <c r="A33" s="4" t="s">
        <v>4</v>
      </c>
      <c r="B33" s="4" t="s">
        <v>220</v>
      </c>
      <c r="C33" s="4">
        <v>6564</v>
      </c>
      <c r="D33" s="5" t="s">
        <v>224</v>
      </c>
      <c r="E33" s="5">
        <v>2986</v>
      </c>
      <c r="F33" s="6">
        <f t="shared" si="0"/>
        <v>0.454905545399147</v>
      </c>
      <c r="G33" s="5" t="s">
        <v>225</v>
      </c>
      <c r="H33" s="5"/>
      <c r="I33" s="5">
        <v>2.878</v>
      </c>
    </row>
    <row r="34" hidden="1" spans="1:9">
      <c r="A34" s="4" t="s">
        <v>4</v>
      </c>
      <c r="B34" s="4" t="s">
        <v>220</v>
      </c>
      <c r="C34" s="4">
        <v>6564</v>
      </c>
      <c r="D34" s="5" t="s">
        <v>226</v>
      </c>
      <c r="E34" s="5">
        <v>3453</v>
      </c>
      <c r="F34" s="6">
        <f t="shared" si="0"/>
        <v>0.526051188299817</v>
      </c>
      <c r="G34" s="5" t="s">
        <v>201</v>
      </c>
      <c r="H34" s="5"/>
      <c r="I34" s="5"/>
    </row>
    <row r="35" hidden="1" spans="1:9">
      <c r="A35" s="4" t="s">
        <v>4</v>
      </c>
      <c r="B35" s="4" t="s">
        <v>227</v>
      </c>
      <c r="C35" s="4">
        <v>144</v>
      </c>
      <c r="D35" s="5" t="s">
        <v>228</v>
      </c>
      <c r="E35" s="5">
        <v>137</v>
      </c>
      <c r="F35" s="6">
        <f t="shared" si="0"/>
        <v>0.951388888888889</v>
      </c>
      <c r="G35" s="5" t="s">
        <v>229</v>
      </c>
      <c r="H35" s="5"/>
      <c r="I35" s="5"/>
    </row>
    <row r="36" hidden="1" spans="1:9">
      <c r="A36" s="4" t="s">
        <v>4</v>
      </c>
      <c r="B36" s="4" t="s">
        <v>227</v>
      </c>
      <c r="C36" s="4">
        <v>144</v>
      </c>
      <c r="D36" s="5" t="s">
        <v>230</v>
      </c>
      <c r="E36" s="5">
        <v>7</v>
      </c>
      <c r="F36" s="6">
        <f t="shared" si="0"/>
        <v>0.0486111111111111</v>
      </c>
      <c r="G36" s="5" t="s">
        <v>231</v>
      </c>
      <c r="H36" s="5"/>
      <c r="I36" s="5"/>
    </row>
    <row r="37" hidden="1" spans="1:9">
      <c r="A37" s="4" t="s">
        <v>9</v>
      </c>
      <c r="B37" s="4" t="s">
        <v>9</v>
      </c>
      <c r="C37" s="5">
        <v>6541</v>
      </c>
      <c r="D37" s="5" t="s">
        <v>167</v>
      </c>
      <c r="E37" s="5">
        <v>567</v>
      </c>
      <c r="F37" s="6">
        <f t="shared" si="0"/>
        <v>0.0866839932731998</v>
      </c>
      <c r="G37" s="5" t="s">
        <v>168</v>
      </c>
      <c r="H37" s="5"/>
      <c r="I37" s="5"/>
    </row>
    <row r="38" hidden="1" spans="1:9">
      <c r="A38" s="4" t="s">
        <v>9</v>
      </c>
      <c r="B38" s="4" t="s">
        <v>9</v>
      </c>
      <c r="C38" s="5">
        <v>6541</v>
      </c>
      <c r="D38" s="5" t="s">
        <v>169</v>
      </c>
      <c r="E38" s="5">
        <v>1755</v>
      </c>
      <c r="F38" s="6">
        <f t="shared" si="0"/>
        <v>0.268307598226571</v>
      </c>
      <c r="G38" s="5" t="s">
        <v>170</v>
      </c>
      <c r="H38" s="5"/>
      <c r="I38" s="5"/>
    </row>
    <row r="39" hidden="1" spans="1:9">
      <c r="A39" s="4" t="s">
        <v>9</v>
      </c>
      <c r="B39" s="4" t="s">
        <v>9</v>
      </c>
      <c r="C39" s="5">
        <v>6541</v>
      </c>
      <c r="D39" s="5" t="s">
        <v>171</v>
      </c>
      <c r="E39" s="5">
        <v>54</v>
      </c>
      <c r="F39" s="6">
        <f t="shared" si="0"/>
        <v>0.00825561840697141</v>
      </c>
      <c r="G39" s="5" t="s">
        <v>172</v>
      </c>
      <c r="H39" s="5"/>
      <c r="I39" s="5"/>
    </row>
    <row r="40" hidden="1" spans="1:9">
      <c r="A40" s="4" t="s">
        <v>9</v>
      </c>
      <c r="B40" s="4" t="s">
        <v>9</v>
      </c>
      <c r="C40" s="5">
        <v>6541</v>
      </c>
      <c r="D40" s="5" t="s">
        <v>198</v>
      </c>
      <c r="E40" s="5">
        <v>92</v>
      </c>
      <c r="F40" s="6">
        <f t="shared" si="0"/>
        <v>0.0140651276563217</v>
      </c>
      <c r="G40" s="5" t="s">
        <v>199</v>
      </c>
      <c r="H40" s="5"/>
      <c r="I40" s="5"/>
    </row>
    <row r="41" hidden="1" spans="1:9">
      <c r="A41" s="4" t="s">
        <v>9</v>
      </c>
      <c r="B41" s="4" t="s">
        <v>9</v>
      </c>
      <c r="C41" s="5">
        <v>6541</v>
      </c>
      <c r="D41" s="5" t="s">
        <v>200</v>
      </c>
      <c r="E41" s="5">
        <v>10</v>
      </c>
      <c r="F41" s="6">
        <f t="shared" si="0"/>
        <v>0.00152881822351322</v>
      </c>
      <c r="G41" s="5" t="s">
        <v>201</v>
      </c>
      <c r="H41" s="5"/>
      <c r="I41" s="5"/>
    </row>
    <row r="42" hidden="1" spans="1:9">
      <c r="A42" s="4" t="s">
        <v>9</v>
      </c>
      <c r="B42" s="4" t="s">
        <v>9</v>
      </c>
      <c r="C42" s="5">
        <v>6541</v>
      </c>
      <c r="D42" s="5" t="s">
        <v>202</v>
      </c>
      <c r="E42" s="5">
        <v>248</v>
      </c>
      <c r="F42" s="6">
        <f t="shared" si="0"/>
        <v>0.037914691943128</v>
      </c>
      <c r="G42" s="5" t="s">
        <v>203</v>
      </c>
      <c r="H42" s="5"/>
      <c r="I42" s="5">
        <v>1.383</v>
      </c>
    </row>
    <row r="43" hidden="1" spans="1:9">
      <c r="A43" s="4" t="s">
        <v>9</v>
      </c>
      <c r="B43" s="4" t="s">
        <v>9</v>
      </c>
      <c r="C43" s="5">
        <v>6541</v>
      </c>
      <c r="D43" s="5" t="s">
        <v>204</v>
      </c>
      <c r="E43" s="5">
        <v>50</v>
      </c>
      <c r="F43" s="6">
        <f t="shared" si="0"/>
        <v>0.00764409111756612</v>
      </c>
      <c r="G43" s="5" t="s">
        <v>176</v>
      </c>
      <c r="H43" s="5"/>
      <c r="I43" s="5"/>
    </row>
    <row r="44" hidden="1" spans="1:9">
      <c r="A44" s="4" t="s">
        <v>9</v>
      </c>
      <c r="B44" s="4" t="s">
        <v>9</v>
      </c>
      <c r="C44" s="5">
        <v>6541</v>
      </c>
      <c r="D44" s="5" t="s">
        <v>205</v>
      </c>
      <c r="E44" s="5">
        <v>86</v>
      </c>
      <c r="F44" s="6">
        <f t="shared" si="0"/>
        <v>0.0131478367222137</v>
      </c>
      <c r="G44" s="5" t="s">
        <v>232</v>
      </c>
      <c r="H44" s="5"/>
      <c r="I44" s="5">
        <v>0.323</v>
      </c>
    </row>
    <row r="45" hidden="1" spans="1:9">
      <c r="A45" s="4" t="s">
        <v>9</v>
      </c>
      <c r="B45" s="4" t="s">
        <v>9</v>
      </c>
      <c r="C45" s="5">
        <v>6541</v>
      </c>
      <c r="D45" s="5" t="s">
        <v>173</v>
      </c>
      <c r="E45" s="5">
        <v>265</v>
      </c>
      <c r="F45" s="6">
        <f t="shared" si="0"/>
        <v>0.0405136829231004</v>
      </c>
      <c r="G45" s="5" t="s">
        <v>210</v>
      </c>
      <c r="H45" s="5"/>
      <c r="I45" s="5"/>
    </row>
    <row r="46" spans="1:9">
      <c r="A46" s="2" t="s">
        <v>9</v>
      </c>
      <c r="B46" s="2" t="s">
        <v>9</v>
      </c>
      <c r="C46" s="7">
        <v>6541</v>
      </c>
      <c r="D46" s="2" t="s">
        <v>207</v>
      </c>
      <c r="E46" s="7">
        <v>30</v>
      </c>
      <c r="F46" s="8">
        <f t="shared" si="0"/>
        <v>0.00458645467053967</v>
      </c>
      <c r="G46" s="2" t="s">
        <v>208</v>
      </c>
      <c r="H46" s="7"/>
      <c r="I46" s="7">
        <v>0.31</v>
      </c>
    </row>
    <row r="47" hidden="1" spans="1:9">
      <c r="A47" s="4" t="s">
        <v>9</v>
      </c>
      <c r="B47" s="4" t="s">
        <v>9</v>
      </c>
      <c r="C47" s="5">
        <v>6541</v>
      </c>
      <c r="D47" s="5" t="s">
        <v>221</v>
      </c>
      <c r="E47" s="5">
        <v>13</v>
      </c>
      <c r="F47" s="6">
        <f t="shared" si="0"/>
        <v>0.00198746369056719</v>
      </c>
      <c r="G47" s="5" t="s">
        <v>233</v>
      </c>
      <c r="H47" s="5"/>
      <c r="I47" s="5"/>
    </row>
    <row r="48" hidden="1" spans="1:9">
      <c r="A48" s="4" t="s">
        <v>9</v>
      </c>
      <c r="B48" s="4" t="s">
        <v>9</v>
      </c>
      <c r="C48" s="5">
        <v>6541</v>
      </c>
      <c r="D48" s="5" t="s">
        <v>175</v>
      </c>
      <c r="E48" s="5">
        <v>374</v>
      </c>
      <c r="F48" s="6">
        <f t="shared" si="0"/>
        <v>0.0571778015593946</v>
      </c>
      <c r="G48" s="5" t="s">
        <v>234</v>
      </c>
      <c r="H48" s="5"/>
      <c r="I48" s="5"/>
    </row>
    <row r="49" hidden="1" spans="1:9">
      <c r="A49" s="4" t="s">
        <v>9</v>
      </c>
      <c r="B49" s="4" t="s">
        <v>9</v>
      </c>
      <c r="C49" s="5">
        <v>6541</v>
      </c>
      <c r="D49" s="5" t="s">
        <v>228</v>
      </c>
      <c r="E49" s="5">
        <v>58</v>
      </c>
      <c r="F49" s="6">
        <f t="shared" si="0"/>
        <v>0.0088671456963767</v>
      </c>
      <c r="G49" s="5" t="s">
        <v>235</v>
      </c>
      <c r="H49" s="5"/>
      <c r="I49" s="5"/>
    </row>
    <row r="50" hidden="1" spans="1:9">
      <c r="A50" s="4" t="s">
        <v>9</v>
      </c>
      <c r="B50" s="4" t="s">
        <v>9</v>
      </c>
      <c r="C50" s="5">
        <v>6541</v>
      </c>
      <c r="D50" s="5" t="s">
        <v>177</v>
      </c>
      <c r="E50" s="5">
        <v>34</v>
      </c>
      <c r="F50" s="6">
        <f t="shared" si="0"/>
        <v>0.00519798195994496</v>
      </c>
      <c r="G50" s="5" t="s">
        <v>178</v>
      </c>
      <c r="H50" s="5"/>
      <c r="I50" s="5"/>
    </row>
    <row r="51" hidden="1" spans="1:9">
      <c r="A51" s="4" t="s">
        <v>9</v>
      </c>
      <c r="B51" s="4" t="s">
        <v>9</v>
      </c>
      <c r="C51" s="5">
        <v>6541</v>
      </c>
      <c r="D51" s="5" t="s">
        <v>179</v>
      </c>
      <c r="E51" s="5">
        <v>65</v>
      </c>
      <c r="F51" s="6">
        <f t="shared" si="0"/>
        <v>0.00993731845283596</v>
      </c>
      <c r="G51" s="5" t="s">
        <v>236</v>
      </c>
      <c r="H51" s="5"/>
      <c r="I51" s="5"/>
    </row>
    <row r="52" hidden="1" spans="1:9">
      <c r="A52" s="4" t="s">
        <v>9</v>
      </c>
      <c r="B52" s="4" t="s">
        <v>9</v>
      </c>
      <c r="C52" s="5">
        <v>6541</v>
      </c>
      <c r="D52" s="5" t="s">
        <v>230</v>
      </c>
      <c r="E52" s="5">
        <v>7</v>
      </c>
      <c r="F52" s="6">
        <f t="shared" si="0"/>
        <v>0.00107017275645926</v>
      </c>
      <c r="G52" s="5" t="s">
        <v>231</v>
      </c>
      <c r="H52" s="5"/>
      <c r="I52" s="5"/>
    </row>
    <row r="53" hidden="1" spans="1:9">
      <c r="A53" s="4" t="s">
        <v>9</v>
      </c>
      <c r="B53" s="4" t="s">
        <v>9</v>
      </c>
      <c r="C53" s="5">
        <v>6541</v>
      </c>
      <c r="D53" s="5" t="s">
        <v>209</v>
      </c>
      <c r="E53" s="5">
        <v>406</v>
      </c>
      <c r="F53" s="6">
        <f t="shared" si="0"/>
        <v>0.0620700198746369</v>
      </c>
      <c r="G53" s="5" t="s">
        <v>237</v>
      </c>
      <c r="H53" s="5"/>
      <c r="I53" s="5">
        <v>0.624</v>
      </c>
    </row>
    <row r="54" hidden="1" spans="1:9">
      <c r="A54" s="4" t="s">
        <v>9</v>
      </c>
      <c r="B54" s="4" t="s">
        <v>9</v>
      </c>
      <c r="C54" s="5">
        <v>6541</v>
      </c>
      <c r="D54" s="5" t="s">
        <v>211</v>
      </c>
      <c r="E54" s="5">
        <v>266</v>
      </c>
      <c r="F54" s="6">
        <f t="shared" si="0"/>
        <v>0.0406665647454518</v>
      </c>
      <c r="G54" s="5" t="s">
        <v>184</v>
      </c>
      <c r="H54" s="5"/>
      <c r="I54" s="5">
        <v>0.737</v>
      </c>
    </row>
    <row r="55" hidden="1" spans="1:9">
      <c r="A55" s="4" t="s">
        <v>9</v>
      </c>
      <c r="B55" s="4" t="s">
        <v>9</v>
      </c>
      <c r="C55" s="5">
        <v>6541</v>
      </c>
      <c r="D55" s="5" t="s">
        <v>212</v>
      </c>
      <c r="E55" s="5">
        <v>98</v>
      </c>
      <c r="F55" s="6">
        <f t="shared" si="0"/>
        <v>0.0149824185904296</v>
      </c>
      <c r="G55" s="5" t="s">
        <v>213</v>
      </c>
      <c r="H55" s="5"/>
      <c r="I55" s="5"/>
    </row>
    <row r="56" hidden="1" spans="1:9">
      <c r="A56" s="4" t="s">
        <v>9</v>
      </c>
      <c r="B56" s="4" t="s">
        <v>9</v>
      </c>
      <c r="C56" s="5">
        <v>6541</v>
      </c>
      <c r="D56" s="5" t="s">
        <v>181</v>
      </c>
      <c r="E56" s="5">
        <v>168</v>
      </c>
      <c r="F56" s="6">
        <f t="shared" si="0"/>
        <v>0.0256841461550222</v>
      </c>
      <c r="G56" s="5" t="s">
        <v>182</v>
      </c>
      <c r="H56" s="5"/>
      <c r="I56" s="5"/>
    </row>
    <row r="57" hidden="1" spans="1:9">
      <c r="A57" s="4" t="s">
        <v>9</v>
      </c>
      <c r="B57" s="4" t="s">
        <v>9</v>
      </c>
      <c r="C57" s="5">
        <v>6541</v>
      </c>
      <c r="D57" s="5" t="s">
        <v>223</v>
      </c>
      <c r="E57" s="5">
        <v>13</v>
      </c>
      <c r="F57" s="6">
        <f t="shared" si="0"/>
        <v>0.00198746369056719</v>
      </c>
      <c r="G57" s="5" t="s">
        <v>229</v>
      </c>
      <c r="H57" s="5"/>
      <c r="I57" s="5"/>
    </row>
    <row r="58" hidden="1" spans="1:9">
      <c r="A58" s="4" t="s">
        <v>9</v>
      </c>
      <c r="B58" s="4" t="s">
        <v>9</v>
      </c>
      <c r="C58" s="5">
        <v>6541</v>
      </c>
      <c r="D58" s="5" t="s">
        <v>183</v>
      </c>
      <c r="E58" s="5">
        <v>120</v>
      </c>
      <c r="F58" s="6">
        <f t="shared" si="0"/>
        <v>0.0183458186821587</v>
      </c>
      <c r="G58" s="5" t="s">
        <v>238</v>
      </c>
      <c r="H58" s="5"/>
      <c r="I58" s="5"/>
    </row>
    <row r="59" hidden="1" spans="1:9">
      <c r="A59" s="4" t="s">
        <v>9</v>
      </c>
      <c r="B59" s="4" t="s">
        <v>9</v>
      </c>
      <c r="C59" s="5">
        <v>6541</v>
      </c>
      <c r="D59" s="5" t="s">
        <v>216</v>
      </c>
      <c r="E59" s="5">
        <v>139</v>
      </c>
      <c r="F59" s="6">
        <f t="shared" si="0"/>
        <v>0.0212505733068338</v>
      </c>
      <c r="G59" s="5" t="s">
        <v>206</v>
      </c>
      <c r="H59" s="5"/>
      <c r="I59" s="5"/>
    </row>
    <row r="60" hidden="1" spans="1:9">
      <c r="A60" s="4" t="s">
        <v>9</v>
      </c>
      <c r="B60" s="4" t="s">
        <v>9</v>
      </c>
      <c r="C60" s="5">
        <v>6541</v>
      </c>
      <c r="D60" s="5" t="s">
        <v>185</v>
      </c>
      <c r="E60" s="5">
        <v>15</v>
      </c>
      <c r="F60" s="6">
        <f t="shared" si="0"/>
        <v>0.00229322733526984</v>
      </c>
      <c r="G60" s="5" t="s">
        <v>239</v>
      </c>
      <c r="H60" s="5"/>
      <c r="I60" s="5"/>
    </row>
    <row r="61" hidden="1" spans="1:9">
      <c r="A61" s="4" t="s">
        <v>9</v>
      </c>
      <c r="B61" s="4" t="s">
        <v>9</v>
      </c>
      <c r="C61" s="5">
        <v>6541</v>
      </c>
      <c r="D61" s="5" t="s">
        <v>187</v>
      </c>
      <c r="E61" s="5">
        <v>139</v>
      </c>
      <c r="F61" s="6">
        <f t="shared" si="0"/>
        <v>0.0212505733068338</v>
      </c>
      <c r="G61" s="5" t="s">
        <v>188</v>
      </c>
      <c r="H61" s="5"/>
      <c r="I61" s="5"/>
    </row>
    <row r="62" hidden="1" spans="1:9">
      <c r="A62" s="4" t="s">
        <v>9</v>
      </c>
      <c r="B62" s="4" t="s">
        <v>9</v>
      </c>
      <c r="C62" s="5">
        <v>6541</v>
      </c>
      <c r="D62" s="5" t="s">
        <v>189</v>
      </c>
      <c r="E62" s="5">
        <v>52</v>
      </c>
      <c r="F62" s="6">
        <f t="shared" si="0"/>
        <v>0.00794985476226877</v>
      </c>
      <c r="G62" s="5" t="s">
        <v>190</v>
      </c>
      <c r="H62" s="5"/>
      <c r="I62" s="5"/>
    </row>
    <row r="63" hidden="1" spans="1:9">
      <c r="A63" s="4" t="s">
        <v>9</v>
      </c>
      <c r="B63" s="4" t="s">
        <v>9</v>
      </c>
      <c r="C63" s="5">
        <v>6541</v>
      </c>
      <c r="D63" s="5" t="s">
        <v>191</v>
      </c>
      <c r="E63" s="5">
        <v>149</v>
      </c>
      <c r="F63" s="6">
        <f t="shared" si="0"/>
        <v>0.022779391530347</v>
      </c>
      <c r="G63" s="5" t="s">
        <v>192</v>
      </c>
      <c r="H63" s="5"/>
      <c r="I63" s="5"/>
    </row>
    <row r="64" hidden="1" spans="1:9">
      <c r="A64" s="4" t="s">
        <v>9</v>
      </c>
      <c r="B64" s="4" t="s">
        <v>9</v>
      </c>
      <c r="C64" s="5">
        <v>6541</v>
      </c>
      <c r="D64" s="5" t="s">
        <v>193</v>
      </c>
      <c r="E64" s="5">
        <v>13</v>
      </c>
      <c r="F64" s="6">
        <f t="shared" si="0"/>
        <v>0.00198746369056719</v>
      </c>
      <c r="G64" s="5" t="s">
        <v>194</v>
      </c>
      <c r="H64" s="5"/>
      <c r="I64" s="5"/>
    </row>
    <row r="65" hidden="1" spans="1:9">
      <c r="A65" s="4" t="s">
        <v>9</v>
      </c>
      <c r="B65" s="4" t="s">
        <v>9</v>
      </c>
      <c r="C65" s="5">
        <v>6541</v>
      </c>
      <c r="D65" s="5" t="s">
        <v>224</v>
      </c>
      <c r="E65" s="5">
        <v>197</v>
      </c>
      <c r="F65" s="6">
        <f t="shared" si="0"/>
        <v>0.0301177190032105</v>
      </c>
      <c r="G65" s="5" t="s">
        <v>240</v>
      </c>
      <c r="H65" s="5"/>
      <c r="I65" s="5"/>
    </row>
    <row r="66" hidden="1" spans="1:9">
      <c r="A66" s="4" t="s">
        <v>9</v>
      </c>
      <c r="B66" s="4" t="s">
        <v>9</v>
      </c>
      <c r="C66" s="5">
        <v>6541</v>
      </c>
      <c r="D66" s="5" t="s">
        <v>226</v>
      </c>
      <c r="E66" s="5">
        <v>434</v>
      </c>
      <c r="F66" s="6">
        <f t="shared" si="0"/>
        <v>0.0663507109004739</v>
      </c>
      <c r="G66" s="5" t="s">
        <v>241</v>
      </c>
      <c r="H66" s="5"/>
      <c r="I66" s="5"/>
    </row>
    <row r="67" hidden="1" spans="1:9">
      <c r="A67" s="4" t="s">
        <v>9</v>
      </c>
      <c r="B67" s="4" t="s">
        <v>9</v>
      </c>
      <c r="C67" s="5">
        <v>6541</v>
      </c>
      <c r="D67" s="5" t="s">
        <v>195</v>
      </c>
      <c r="E67" s="5">
        <v>280</v>
      </c>
      <c r="F67" s="6">
        <f t="shared" ref="F67:F130" si="1">E67/C67</f>
        <v>0.0428069102583703</v>
      </c>
      <c r="G67" s="5" t="s">
        <v>196</v>
      </c>
      <c r="H67" s="5"/>
      <c r="I67" s="5"/>
    </row>
    <row r="68" spans="1:9">
      <c r="A68" s="2" t="s">
        <v>9</v>
      </c>
      <c r="B68" s="2" t="s">
        <v>9</v>
      </c>
      <c r="C68" s="7">
        <v>6541</v>
      </c>
      <c r="D68" s="2" t="s">
        <v>218</v>
      </c>
      <c r="E68" s="7">
        <v>344</v>
      </c>
      <c r="F68" s="8">
        <f t="shared" si="1"/>
        <v>0.0525913468888549</v>
      </c>
      <c r="G68" s="2" t="s">
        <v>219</v>
      </c>
      <c r="H68" s="7"/>
      <c r="I68" s="7">
        <v>0.629</v>
      </c>
    </row>
    <row r="69" hidden="1" spans="1:9">
      <c r="A69" s="4" t="s">
        <v>9</v>
      </c>
      <c r="B69" s="4" t="s">
        <v>242</v>
      </c>
      <c r="C69" s="5">
        <v>16338</v>
      </c>
      <c r="D69" s="5" t="s">
        <v>167</v>
      </c>
      <c r="E69" s="5">
        <v>243</v>
      </c>
      <c r="F69" s="6">
        <f t="shared" si="1"/>
        <v>0.0148733015056923</v>
      </c>
      <c r="G69" s="5" t="s">
        <v>168</v>
      </c>
      <c r="H69" s="5"/>
      <c r="I69" s="5">
        <v>1.639</v>
      </c>
    </row>
    <row r="70" hidden="1" spans="1:9">
      <c r="A70" s="4" t="s">
        <v>9</v>
      </c>
      <c r="B70" s="4" t="s">
        <v>242</v>
      </c>
      <c r="C70" s="5">
        <v>16338</v>
      </c>
      <c r="D70" s="5" t="s">
        <v>169</v>
      </c>
      <c r="E70" s="5">
        <v>1350</v>
      </c>
      <c r="F70" s="6">
        <f t="shared" si="1"/>
        <v>0.0826294528094014</v>
      </c>
      <c r="G70" s="5" t="s">
        <v>170</v>
      </c>
      <c r="H70" s="5"/>
      <c r="I70" s="5">
        <v>1.771</v>
      </c>
    </row>
    <row r="71" hidden="1" spans="1:9">
      <c r="A71" s="4" t="s">
        <v>9</v>
      </c>
      <c r="B71" s="4" t="s">
        <v>242</v>
      </c>
      <c r="C71" s="5">
        <v>16338</v>
      </c>
      <c r="D71" s="5" t="s">
        <v>171</v>
      </c>
      <c r="E71" s="5">
        <v>146</v>
      </c>
      <c r="F71" s="6">
        <f t="shared" si="1"/>
        <v>0.00893622230383156</v>
      </c>
      <c r="G71" s="5" t="s">
        <v>172</v>
      </c>
      <c r="H71" s="5"/>
      <c r="I71" s="5"/>
    </row>
    <row r="72" hidden="1" spans="1:9">
      <c r="A72" s="4" t="s">
        <v>9</v>
      </c>
      <c r="B72" s="4" t="s">
        <v>242</v>
      </c>
      <c r="C72" s="5">
        <v>16338</v>
      </c>
      <c r="D72" s="5" t="s">
        <v>198</v>
      </c>
      <c r="E72" s="5">
        <v>151</v>
      </c>
      <c r="F72" s="6">
        <f t="shared" si="1"/>
        <v>0.00924225731423675</v>
      </c>
      <c r="G72" s="5" t="s">
        <v>199</v>
      </c>
      <c r="H72" s="5"/>
      <c r="I72" s="5"/>
    </row>
    <row r="73" hidden="1" spans="1:9">
      <c r="A73" s="4" t="s">
        <v>9</v>
      </c>
      <c r="B73" s="4" t="s">
        <v>242</v>
      </c>
      <c r="C73" s="5">
        <v>16338</v>
      </c>
      <c r="D73" s="5" t="s">
        <v>200</v>
      </c>
      <c r="E73" s="5">
        <v>275</v>
      </c>
      <c r="F73" s="6">
        <f t="shared" si="1"/>
        <v>0.0168319255722855</v>
      </c>
      <c r="G73" s="5" t="s">
        <v>201</v>
      </c>
      <c r="H73" s="5"/>
      <c r="I73" s="5"/>
    </row>
    <row r="74" hidden="1" spans="1:9">
      <c r="A74" s="4" t="s">
        <v>9</v>
      </c>
      <c r="B74" s="4" t="s">
        <v>242</v>
      </c>
      <c r="C74" s="5">
        <v>16338</v>
      </c>
      <c r="D74" s="5" t="s">
        <v>202</v>
      </c>
      <c r="E74" s="5">
        <v>388</v>
      </c>
      <c r="F74" s="6">
        <f t="shared" si="1"/>
        <v>0.0237483168074428</v>
      </c>
      <c r="G74" s="5" t="s">
        <v>203</v>
      </c>
      <c r="H74" s="5"/>
      <c r="I74" s="5"/>
    </row>
    <row r="75" hidden="1" spans="1:9">
      <c r="A75" s="4" t="s">
        <v>9</v>
      </c>
      <c r="B75" s="4" t="s">
        <v>242</v>
      </c>
      <c r="C75" s="5">
        <v>16338</v>
      </c>
      <c r="D75" s="5" t="s">
        <v>204</v>
      </c>
      <c r="E75" s="5">
        <v>39</v>
      </c>
      <c r="F75" s="6">
        <f t="shared" si="1"/>
        <v>0.00238707308116048</v>
      </c>
      <c r="G75" s="5" t="s">
        <v>176</v>
      </c>
      <c r="H75" s="5"/>
      <c r="I75" s="5">
        <v>0.552</v>
      </c>
    </row>
    <row r="76" hidden="1" spans="1:9">
      <c r="A76" s="4" t="s">
        <v>9</v>
      </c>
      <c r="B76" s="4" t="s">
        <v>242</v>
      </c>
      <c r="C76" s="5">
        <v>16338</v>
      </c>
      <c r="D76" s="5" t="s">
        <v>205</v>
      </c>
      <c r="E76" s="5">
        <v>87</v>
      </c>
      <c r="F76" s="6">
        <f t="shared" si="1"/>
        <v>0.00532500918105031</v>
      </c>
      <c r="G76" s="5" t="s">
        <v>232</v>
      </c>
      <c r="H76" s="5"/>
      <c r="I76" s="5">
        <v>1.788</v>
      </c>
    </row>
    <row r="77" hidden="1" spans="1:9">
      <c r="A77" s="4" t="s">
        <v>9</v>
      </c>
      <c r="B77" s="4" t="s">
        <v>242</v>
      </c>
      <c r="C77" s="5">
        <v>16338</v>
      </c>
      <c r="D77" s="5" t="s">
        <v>173</v>
      </c>
      <c r="E77" s="5">
        <v>142</v>
      </c>
      <c r="F77" s="6">
        <f t="shared" si="1"/>
        <v>0.00869139429550741</v>
      </c>
      <c r="G77" s="5" t="s">
        <v>210</v>
      </c>
      <c r="H77" s="5"/>
      <c r="I77" s="5"/>
    </row>
    <row r="78" spans="1:9">
      <c r="A78" s="2" t="s">
        <v>9</v>
      </c>
      <c r="B78" s="2" t="s">
        <v>242</v>
      </c>
      <c r="C78" s="7">
        <v>16338</v>
      </c>
      <c r="D78" s="2" t="s">
        <v>207</v>
      </c>
      <c r="E78" s="7">
        <v>115</v>
      </c>
      <c r="F78" s="8">
        <f t="shared" si="1"/>
        <v>0.00703880523931938</v>
      </c>
      <c r="G78" s="2" t="s">
        <v>208</v>
      </c>
      <c r="H78" s="7"/>
      <c r="I78" s="7">
        <v>0.521</v>
      </c>
    </row>
    <row r="79" hidden="1" spans="1:9">
      <c r="A79" s="4" t="s">
        <v>9</v>
      </c>
      <c r="B79" s="4" t="s">
        <v>242</v>
      </c>
      <c r="C79" s="5">
        <v>16338</v>
      </c>
      <c r="D79" s="5" t="s">
        <v>221</v>
      </c>
      <c r="E79" s="5">
        <v>80</v>
      </c>
      <c r="F79" s="6">
        <f t="shared" si="1"/>
        <v>0.00489656016648305</v>
      </c>
      <c r="G79" s="5" t="s">
        <v>233</v>
      </c>
      <c r="H79" s="5"/>
      <c r="I79" s="5"/>
    </row>
    <row r="80" hidden="1" spans="1:9">
      <c r="A80" s="4" t="s">
        <v>9</v>
      </c>
      <c r="B80" s="4" t="s">
        <v>242</v>
      </c>
      <c r="C80" s="5">
        <v>16338</v>
      </c>
      <c r="D80" s="5" t="s">
        <v>175</v>
      </c>
      <c r="E80" s="5">
        <v>554</v>
      </c>
      <c r="F80" s="6">
        <f t="shared" si="1"/>
        <v>0.0339086791528951</v>
      </c>
      <c r="G80" s="5" t="s">
        <v>234</v>
      </c>
      <c r="H80" s="5"/>
      <c r="I80" s="5"/>
    </row>
    <row r="81" hidden="1" spans="1:9">
      <c r="A81" s="4" t="s">
        <v>9</v>
      </c>
      <c r="B81" s="4" t="s">
        <v>242</v>
      </c>
      <c r="C81" s="5">
        <v>16338</v>
      </c>
      <c r="D81" s="5" t="s">
        <v>228</v>
      </c>
      <c r="E81" s="5">
        <v>79</v>
      </c>
      <c r="F81" s="6">
        <f t="shared" si="1"/>
        <v>0.00483535316440201</v>
      </c>
      <c r="G81" s="5" t="s">
        <v>235</v>
      </c>
      <c r="H81" s="5"/>
      <c r="I81" s="5"/>
    </row>
    <row r="82" hidden="1" spans="1:9">
      <c r="A82" s="4" t="s">
        <v>9</v>
      </c>
      <c r="B82" s="4" t="s">
        <v>242</v>
      </c>
      <c r="C82" s="5">
        <v>16338</v>
      </c>
      <c r="D82" s="5" t="s">
        <v>177</v>
      </c>
      <c r="E82" s="5">
        <v>370</v>
      </c>
      <c r="F82" s="6">
        <f t="shared" si="1"/>
        <v>0.0226465907699841</v>
      </c>
      <c r="G82" s="5" t="s">
        <v>178</v>
      </c>
      <c r="H82" s="5"/>
      <c r="I82" s="5"/>
    </row>
    <row r="83" hidden="1" spans="1:9">
      <c r="A83" s="4" t="s">
        <v>9</v>
      </c>
      <c r="B83" s="4" t="s">
        <v>242</v>
      </c>
      <c r="C83" s="5">
        <v>16338</v>
      </c>
      <c r="D83" s="5" t="s">
        <v>179</v>
      </c>
      <c r="E83" s="5">
        <v>911</v>
      </c>
      <c r="F83" s="6">
        <f t="shared" si="1"/>
        <v>0.0557595788958257</v>
      </c>
      <c r="G83" s="5" t="s">
        <v>236</v>
      </c>
      <c r="H83" s="5"/>
      <c r="I83" s="5"/>
    </row>
    <row r="84" hidden="1" spans="1:9">
      <c r="A84" s="4" t="s">
        <v>9</v>
      </c>
      <c r="B84" s="4" t="s">
        <v>242</v>
      </c>
      <c r="C84" s="5">
        <v>16338</v>
      </c>
      <c r="D84" s="5" t="s">
        <v>209</v>
      </c>
      <c r="E84" s="5">
        <v>839</v>
      </c>
      <c r="F84" s="6">
        <f t="shared" si="1"/>
        <v>0.0513526747459909</v>
      </c>
      <c r="G84" s="5" t="s">
        <v>237</v>
      </c>
      <c r="H84" s="5"/>
      <c r="I84" s="5">
        <v>2.1</v>
      </c>
    </row>
    <row r="85" hidden="1" spans="1:9">
      <c r="A85" s="4" t="s">
        <v>9</v>
      </c>
      <c r="B85" s="4" t="s">
        <v>242</v>
      </c>
      <c r="C85" s="5">
        <v>16338</v>
      </c>
      <c r="D85" s="5" t="s">
        <v>211</v>
      </c>
      <c r="E85" s="5">
        <v>786</v>
      </c>
      <c r="F85" s="6">
        <f t="shared" si="1"/>
        <v>0.0481087036356959</v>
      </c>
      <c r="G85" s="5" t="s">
        <v>184</v>
      </c>
      <c r="H85" s="5"/>
      <c r="I85" s="5">
        <v>1.426</v>
      </c>
    </row>
    <row r="86" hidden="1" spans="1:9">
      <c r="A86" s="4" t="s">
        <v>9</v>
      </c>
      <c r="B86" s="4" t="s">
        <v>242</v>
      </c>
      <c r="C86" s="5">
        <v>16338</v>
      </c>
      <c r="D86" s="5" t="s">
        <v>212</v>
      </c>
      <c r="E86" s="5">
        <v>377</v>
      </c>
      <c r="F86" s="6">
        <f t="shared" si="1"/>
        <v>0.0230750397845514</v>
      </c>
      <c r="G86" s="5" t="s">
        <v>213</v>
      </c>
      <c r="H86" s="5"/>
      <c r="I86" s="5">
        <v>2.301</v>
      </c>
    </row>
    <row r="87" hidden="1" spans="1:9">
      <c r="A87" s="4" t="s">
        <v>9</v>
      </c>
      <c r="B87" s="4" t="s">
        <v>242</v>
      </c>
      <c r="C87" s="5">
        <v>16338</v>
      </c>
      <c r="D87" s="5" t="s">
        <v>214</v>
      </c>
      <c r="E87" s="5">
        <v>21</v>
      </c>
      <c r="F87" s="6">
        <f t="shared" si="1"/>
        <v>0.0012853470437018</v>
      </c>
      <c r="G87" s="5" t="s">
        <v>215</v>
      </c>
      <c r="H87" s="5"/>
      <c r="I87" s="5"/>
    </row>
    <row r="88" hidden="1" spans="1:9">
      <c r="A88" s="4" t="s">
        <v>9</v>
      </c>
      <c r="B88" s="4" t="s">
        <v>242</v>
      </c>
      <c r="C88" s="5">
        <v>16338</v>
      </c>
      <c r="D88" s="5" t="s">
        <v>181</v>
      </c>
      <c r="E88" s="5">
        <v>99</v>
      </c>
      <c r="F88" s="6">
        <f t="shared" si="1"/>
        <v>0.00605949320602277</v>
      </c>
      <c r="G88" s="5" t="s">
        <v>182</v>
      </c>
      <c r="H88" s="5"/>
      <c r="I88" s="5"/>
    </row>
    <row r="89" hidden="1" spans="1:9">
      <c r="A89" s="4" t="s">
        <v>9</v>
      </c>
      <c r="B89" s="4" t="s">
        <v>242</v>
      </c>
      <c r="C89" s="5">
        <v>16338</v>
      </c>
      <c r="D89" s="5" t="s">
        <v>223</v>
      </c>
      <c r="E89" s="5">
        <v>19</v>
      </c>
      <c r="F89" s="6">
        <f t="shared" si="1"/>
        <v>0.00116293303953972</v>
      </c>
      <c r="G89" s="5" t="s">
        <v>229</v>
      </c>
      <c r="H89" s="5"/>
      <c r="I89" s="5"/>
    </row>
    <row r="90" hidden="1" spans="1:9">
      <c r="A90" s="4" t="s">
        <v>9</v>
      </c>
      <c r="B90" s="4" t="s">
        <v>242</v>
      </c>
      <c r="C90" s="5">
        <v>16338</v>
      </c>
      <c r="D90" s="5" t="s">
        <v>183</v>
      </c>
      <c r="E90" s="5">
        <v>447</v>
      </c>
      <c r="F90" s="6">
        <f t="shared" si="1"/>
        <v>0.027359529930224</v>
      </c>
      <c r="G90" s="5" t="s">
        <v>238</v>
      </c>
      <c r="H90" s="5"/>
      <c r="I90" s="5"/>
    </row>
    <row r="91" hidden="1" spans="1:9">
      <c r="A91" s="4" t="s">
        <v>9</v>
      </c>
      <c r="B91" s="4" t="s">
        <v>242</v>
      </c>
      <c r="C91" s="5">
        <v>16338</v>
      </c>
      <c r="D91" s="5" t="s">
        <v>216</v>
      </c>
      <c r="E91" s="5">
        <v>1122</v>
      </c>
      <c r="F91" s="6">
        <f t="shared" si="1"/>
        <v>0.0686742563349247</v>
      </c>
      <c r="G91" s="5" t="s">
        <v>206</v>
      </c>
      <c r="H91" s="5"/>
      <c r="I91" s="5">
        <v>2.903</v>
      </c>
    </row>
    <row r="92" hidden="1" spans="1:9">
      <c r="A92" s="4" t="s">
        <v>9</v>
      </c>
      <c r="B92" s="4" t="s">
        <v>242</v>
      </c>
      <c r="C92" s="5">
        <v>16338</v>
      </c>
      <c r="D92" s="5" t="s">
        <v>185</v>
      </c>
      <c r="E92" s="5">
        <v>315</v>
      </c>
      <c r="F92" s="6">
        <f t="shared" si="1"/>
        <v>0.019280205655527</v>
      </c>
      <c r="G92" s="5" t="s">
        <v>239</v>
      </c>
      <c r="H92" s="5"/>
      <c r="I92" s="5"/>
    </row>
    <row r="93" hidden="1" spans="1:9">
      <c r="A93" s="4" t="s">
        <v>9</v>
      </c>
      <c r="B93" s="4" t="s">
        <v>242</v>
      </c>
      <c r="C93" s="5">
        <v>16338</v>
      </c>
      <c r="D93" s="5" t="s">
        <v>187</v>
      </c>
      <c r="E93" s="5">
        <v>478</v>
      </c>
      <c r="F93" s="6">
        <f t="shared" si="1"/>
        <v>0.0292569469947362</v>
      </c>
      <c r="G93" s="5" t="s">
        <v>188</v>
      </c>
      <c r="H93" s="5"/>
      <c r="I93" s="5">
        <v>2.792</v>
      </c>
    </row>
    <row r="94" hidden="1" spans="1:9">
      <c r="A94" s="4" t="s">
        <v>9</v>
      </c>
      <c r="B94" s="4" t="s">
        <v>242</v>
      </c>
      <c r="C94" s="5">
        <v>16338</v>
      </c>
      <c r="D94" s="5" t="s">
        <v>189</v>
      </c>
      <c r="E94" s="5">
        <v>20</v>
      </c>
      <c r="F94" s="6">
        <f t="shared" si="1"/>
        <v>0.00122414004162076</v>
      </c>
      <c r="G94" s="5" t="s">
        <v>190</v>
      </c>
      <c r="H94" s="5"/>
      <c r="I94" s="5"/>
    </row>
    <row r="95" hidden="1" spans="1:9">
      <c r="A95" s="4" t="s">
        <v>9</v>
      </c>
      <c r="B95" s="4" t="s">
        <v>242</v>
      </c>
      <c r="C95" s="5">
        <v>16338</v>
      </c>
      <c r="D95" s="5" t="s">
        <v>191</v>
      </c>
      <c r="E95" s="5">
        <v>174</v>
      </c>
      <c r="F95" s="6">
        <f t="shared" si="1"/>
        <v>0.0106500183621006</v>
      </c>
      <c r="G95" s="5" t="s">
        <v>192</v>
      </c>
      <c r="H95" s="5"/>
      <c r="I95" s="5"/>
    </row>
    <row r="96" hidden="1" spans="1:9">
      <c r="A96" s="4" t="s">
        <v>9</v>
      </c>
      <c r="B96" s="4" t="s">
        <v>242</v>
      </c>
      <c r="C96" s="5">
        <v>16338</v>
      </c>
      <c r="D96" s="5" t="s">
        <v>193</v>
      </c>
      <c r="E96" s="5">
        <v>25</v>
      </c>
      <c r="F96" s="6">
        <f t="shared" si="1"/>
        <v>0.00153017505202595</v>
      </c>
      <c r="G96" s="5" t="s">
        <v>194</v>
      </c>
      <c r="H96" s="5"/>
      <c r="I96" s="5"/>
    </row>
    <row r="97" hidden="1" spans="1:9">
      <c r="A97" s="4" t="s">
        <v>9</v>
      </c>
      <c r="B97" s="4" t="s">
        <v>242</v>
      </c>
      <c r="C97" s="5">
        <v>16338</v>
      </c>
      <c r="D97" s="5" t="s">
        <v>224</v>
      </c>
      <c r="E97" s="5">
        <v>2789</v>
      </c>
      <c r="F97" s="6">
        <f t="shared" si="1"/>
        <v>0.170706328804015</v>
      </c>
      <c r="G97" s="5" t="s">
        <v>240</v>
      </c>
      <c r="H97" s="5"/>
      <c r="I97" s="5">
        <v>2.878</v>
      </c>
    </row>
    <row r="98" hidden="1" spans="1:9">
      <c r="A98" s="4" t="s">
        <v>9</v>
      </c>
      <c r="B98" s="4" t="s">
        <v>242</v>
      </c>
      <c r="C98" s="5">
        <v>16338</v>
      </c>
      <c r="D98" s="5" t="s">
        <v>226</v>
      </c>
      <c r="E98" s="5">
        <v>3019</v>
      </c>
      <c r="F98" s="6">
        <f t="shared" si="1"/>
        <v>0.184783939282654</v>
      </c>
      <c r="G98" s="5" t="s">
        <v>241</v>
      </c>
      <c r="H98" s="5"/>
      <c r="I98" s="5"/>
    </row>
    <row r="99" hidden="1" spans="1:9">
      <c r="A99" s="4" t="s">
        <v>9</v>
      </c>
      <c r="B99" s="4" t="s">
        <v>242</v>
      </c>
      <c r="C99" s="5">
        <v>16338</v>
      </c>
      <c r="D99" s="5" t="s">
        <v>195</v>
      </c>
      <c r="E99" s="5">
        <v>337</v>
      </c>
      <c r="F99" s="6">
        <f t="shared" si="1"/>
        <v>0.0206267597013098</v>
      </c>
      <c r="G99" s="5" t="s">
        <v>196</v>
      </c>
      <c r="H99" s="5"/>
      <c r="I99" s="5"/>
    </row>
    <row r="100" spans="1:9">
      <c r="A100" s="2" t="s">
        <v>9</v>
      </c>
      <c r="B100" s="2" t="s">
        <v>242</v>
      </c>
      <c r="C100" s="7">
        <v>16338</v>
      </c>
      <c r="D100" s="2" t="s">
        <v>218</v>
      </c>
      <c r="E100" s="7">
        <v>541</v>
      </c>
      <c r="F100" s="8">
        <f t="shared" si="1"/>
        <v>0.0331129881258416</v>
      </c>
      <c r="G100" s="2" t="s">
        <v>219</v>
      </c>
      <c r="H100" s="7"/>
      <c r="I100" s="7">
        <v>0.731</v>
      </c>
    </row>
    <row r="101" hidden="1" spans="1:9">
      <c r="A101" s="4" t="s">
        <v>12</v>
      </c>
      <c r="B101" s="4" t="s">
        <v>18</v>
      </c>
      <c r="C101" s="5">
        <v>16318</v>
      </c>
      <c r="D101" s="5" t="s">
        <v>167</v>
      </c>
      <c r="E101" s="5">
        <v>809</v>
      </c>
      <c r="F101" s="6">
        <f t="shared" si="1"/>
        <v>0.0495771540629979</v>
      </c>
      <c r="G101" s="5" t="s">
        <v>168</v>
      </c>
      <c r="H101" s="5"/>
      <c r="I101" s="5">
        <v>1.639</v>
      </c>
    </row>
    <row r="102" hidden="1" spans="1:9">
      <c r="A102" s="4" t="s">
        <v>12</v>
      </c>
      <c r="B102" s="4" t="s">
        <v>18</v>
      </c>
      <c r="C102" s="5">
        <v>16318</v>
      </c>
      <c r="D102" s="5" t="s">
        <v>169</v>
      </c>
      <c r="E102" s="5">
        <v>3099</v>
      </c>
      <c r="F102" s="6">
        <f t="shared" si="1"/>
        <v>0.189912979531805</v>
      </c>
      <c r="G102" s="5" t="s">
        <v>170</v>
      </c>
      <c r="H102" s="5"/>
      <c r="I102" s="5">
        <v>1.771</v>
      </c>
    </row>
    <row r="103" hidden="1" spans="1:9">
      <c r="A103" s="4" t="s">
        <v>12</v>
      </c>
      <c r="B103" s="4" t="s">
        <v>18</v>
      </c>
      <c r="C103" s="5">
        <v>16318</v>
      </c>
      <c r="D103" s="5" t="s">
        <v>171</v>
      </c>
      <c r="E103" s="5">
        <v>196</v>
      </c>
      <c r="F103" s="6">
        <f t="shared" si="1"/>
        <v>0.0120112758916534</v>
      </c>
      <c r="G103" s="5" t="s">
        <v>172</v>
      </c>
      <c r="H103" s="5"/>
      <c r="I103" s="5"/>
    </row>
    <row r="104" hidden="1" spans="1:9">
      <c r="A104" s="4" t="s">
        <v>12</v>
      </c>
      <c r="B104" s="4" t="s">
        <v>18</v>
      </c>
      <c r="C104" s="5">
        <v>16318</v>
      </c>
      <c r="D104" s="5" t="s">
        <v>198</v>
      </c>
      <c r="E104" s="5">
        <v>243</v>
      </c>
      <c r="F104" s="6">
        <f t="shared" si="1"/>
        <v>0.014891530824856</v>
      </c>
      <c r="G104" s="5" t="s">
        <v>199</v>
      </c>
      <c r="H104" s="5"/>
      <c r="I104" s="5"/>
    </row>
    <row r="105" hidden="1" spans="1:9">
      <c r="A105" s="4" t="s">
        <v>12</v>
      </c>
      <c r="B105" s="4" t="s">
        <v>18</v>
      </c>
      <c r="C105" s="5">
        <v>16318</v>
      </c>
      <c r="D105" s="5" t="s">
        <v>200</v>
      </c>
      <c r="E105" s="5">
        <v>285</v>
      </c>
      <c r="F105" s="6">
        <f t="shared" si="1"/>
        <v>0.0174653756587817</v>
      </c>
      <c r="G105" s="5" t="s">
        <v>201</v>
      </c>
      <c r="H105" s="5"/>
      <c r="I105" s="5"/>
    </row>
    <row r="106" hidden="1" spans="1:9">
      <c r="A106" s="4" t="s">
        <v>12</v>
      </c>
      <c r="B106" s="4" t="s">
        <v>18</v>
      </c>
      <c r="C106" s="5">
        <v>16318</v>
      </c>
      <c r="D106" s="5" t="s">
        <v>202</v>
      </c>
      <c r="E106" s="5">
        <v>636</v>
      </c>
      <c r="F106" s="6">
        <f t="shared" si="1"/>
        <v>0.0389753646280181</v>
      </c>
      <c r="G106" s="5" t="s">
        <v>203</v>
      </c>
      <c r="H106" s="5"/>
      <c r="I106" s="5">
        <v>1.383</v>
      </c>
    </row>
    <row r="107" hidden="1" spans="1:9">
      <c r="A107" s="4" t="s">
        <v>12</v>
      </c>
      <c r="B107" s="4" t="s">
        <v>18</v>
      </c>
      <c r="C107" s="5">
        <v>16318</v>
      </c>
      <c r="D107" s="5" t="s">
        <v>204</v>
      </c>
      <c r="E107" s="5">
        <v>89</v>
      </c>
      <c r="F107" s="6">
        <f t="shared" si="1"/>
        <v>0.00545409976712832</v>
      </c>
      <c r="G107" s="5" t="s">
        <v>176</v>
      </c>
      <c r="H107" s="5"/>
      <c r="I107" s="5">
        <v>0.552</v>
      </c>
    </row>
    <row r="108" hidden="1" spans="1:9">
      <c r="A108" s="4" t="s">
        <v>12</v>
      </c>
      <c r="B108" s="4" t="s">
        <v>18</v>
      </c>
      <c r="C108" s="5">
        <v>16318</v>
      </c>
      <c r="D108" s="5" t="s">
        <v>205</v>
      </c>
      <c r="E108" s="5">
        <v>173</v>
      </c>
      <c r="F108" s="6">
        <f t="shared" si="1"/>
        <v>0.0106017894349798</v>
      </c>
      <c r="G108" s="5" t="s">
        <v>232</v>
      </c>
      <c r="H108" s="5"/>
      <c r="I108" s="5">
        <v>1.788</v>
      </c>
    </row>
    <row r="109" hidden="1" spans="1:9">
      <c r="A109" s="4" t="s">
        <v>12</v>
      </c>
      <c r="B109" s="4" t="s">
        <v>18</v>
      </c>
      <c r="C109" s="5">
        <v>16318</v>
      </c>
      <c r="D109" s="5" t="s">
        <v>173</v>
      </c>
      <c r="E109" s="5">
        <v>405</v>
      </c>
      <c r="F109" s="6">
        <f t="shared" si="1"/>
        <v>0.0248192180414266</v>
      </c>
      <c r="G109" s="5" t="s">
        <v>210</v>
      </c>
      <c r="H109" s="5"/>
      <c r="I109" s="5"/>
    </row>
    <row r="110" spans="1:9">
      <c r="A110" s="2" t="s">
        <v>12</v>
      </c>
      <c r="B110" s="2" t="s">
        <v>18</v>
      </c>
      <c r="C110" s="7">
        <v>16318</v>
      </c>
      <c r="D110" s="2" t="s">
        <v>207</v>
      </c>
      <c r="E110" s="7">
        <v>145</v>
      </c>
      <c r="F110" s="8">
        <f t="shared" si="1"/>
        <v>0.00888589287902929</v>
      </c>
      <c r="G110" s="2" t="s">
        <v>208</v>
      </c>
      <c r="H110" s="7"/>
      <c r="I110" s="7">
        <v>0.521</v>
      </c>
    </row>
    <row r="111" hidden="1" spans="1:9">
      <c r="A111" s="4" t="s">
        <v>12</v>
      </c>
      <c r="B111" s="4" t="s">
        <v>18</v>
      </c>
      <c r="C111" s="5">
        <v>16318</v>
      </c>
      <c r="D111" s="5" t="s">
        <v>175</v>
      </c>
      <c r="E111" s="5">
        <v>928</v>
      </c>
      <c r="F111" s="6">
        <f t="shared" si="1"/>
        <v>0.0568697144257875</v>
      </c>
      <c r="G111" s="5" t="s">
        <v>234</v>
      </c>
      <c r="H111" s="5"/>
      <c r="I111" s="5"/>
    </row>
    <row r="112" hidden="1" spans="1:9">
      <c r="A112" s="4" t="s">
        <v>12</v>
      </c>
      <c r="B112" s="4" t="s">
        <v>18</v>
      </c>
      <c r="C112" s="5">
        <v>16318</v>
      </c>
      <c r="D112" s="5" t="s">
        <v>228</v>
      </c>
      <c r="E112" s="5">
        <v>132</v>
      </c>
      <c r="F112" s="6">
        <f t="shared" si="1"/>
        <v>0.00808922662090943</v>
      </c>
      <c r="G112" s="5" t="s">
        <v>235</v>
      </c>
      <c r="H112" s="5"/>
      <c r="I112" s="5"/>
    </row>
    <row r="113" hidden="1" spans="1:9">
      <c r="A113" s="4" t="s">
        <v>12</v>
      </c>
      <c r="B113" s="4" t="s">
        <v>18</v>
      </c>
      <c r="C113" s="5">
        <v>16318</v>
      </c>
      <c r="D113" s="5" t="s">
        <v>177</v>
      </c>
      <c r="E113" s="5">
        <v>404</v>
      </c>
      <c r="F113" s="6">
        <f t="shared" si="1"/>
        <v>0.0247579360215713</v>
      </c>
      <c r="G113" s="5" t="s">
        <v>178</v>
      </c>
      <c r="H113" s="5"/>
      <c r="I113" s="5"/>
    </row>
    <row r="114" hidden="1" spans="1:9">
      <c r="A114" s="4" t="s">
        <v>12</v>
      </c>
      <c r="B114" s="4" t="s">
        <v>18</v>
      </c>
      <c r="C114" s="5">
        <v>16318</v>
      </c>
      <c r="D114" s="5" t="s">
        <v>179</v>
      </c>
      <c r="E114" s="5">
        <v>976</v>
      </c>
      <c r="F114" s="6">
        <f t="shared" si="1"/>
        <v>0.0598112513788454</v>
      </c>
      <c r="G114" s="5" t="s">
        <v>236</v>
      </c>
      <c r="H114" s="5"/>
      <c r="I114" s="5"/>
    </row>
    <row r="115" hidden="1" spans="1:9">
      <c r="A115" s="4" t="s">
        <v>12</v>
      </c>
      <c r="B115" s="4" t="s">
        <v>18</v>
      </c>
      <c r="C115" s="5">
        <v>16318</v>
      </c>
      <c r="D115" s="5" t="s">
        <v>230</v>
      </c>
      <c r="E115" s="5">
        <v>7</v>
      </c>
      <c r="F115" s="6">
        <f t="shared" si="1"/>
        <v>0.000428974138987621</v>
      </c>
      <c r="G115" s="5" t="s">
        <v>231</v>
      </c>
      <c r="H115" s="5"/>
      <c r="I115" s="5"/>
    </row>
    <row r="116" hidden="1" spans="1:9">
      <c r="A116" s="4" t="s">
        <v>12</v>
      </c>
      <c r="B116" s="4" t="s">
        <v>18</v>
      </c>
      <c r="C116" s="5">
        <v>16318</v>
      </c>
      <c r="D116" s="5" t="s">
        <v>209</v>
      </c>
      <c r="E116" s="5">
        <v>1245</v>
      </c>
      <c r="F116" s="6">
        <f t="shared" si="1"/>
        <v>0.0762961147199412</v>
      </c>
      <c r="G116" s="5" t="s">
        <v>237</v>
      </c>
      <c r="H116" s="5"/>
      <c r="I116" s="5">
        <v>2.1</v>
      </c>
    </row>
    <row r="117" hidden="1" spans="1:9">
      <c r="A117" s="4" t="s">
        <v>12</v>
      </c>
      <c r="B117" s="4" t="s">
        <v>18</v>
      </c>
      <c r="C117" s="5">
        <v>16318</v>
      </c>
      <c r="D117" s="5" t="s">
        <v>211</v>
      </c>
      <c r="E117" s="5">
        <v>1052</v>
      </c>
      <c r="F117" s="6">
        <f t="shared" si="1"/>
        <v>0.0644686848878539</v>
      </c>
      <c r="G117" s="5" t="s">
        <v>184</v>
      </c>
      <c r="H117" s="5"/>
      <c r="I117" s="4">
        <v>1.426</v>
      </c>
    </row>
    <row r="118" hidden="1" spans="1:9">
      <c r="A118" s="4" t="s">
        <v>12</v>
      </c>
      <c r="B118" s="4" t="s">
        <v>18</v>
      </c>
      <c r="C118" s="5">
        <v>16318</v>
      </c>
      <c r="D118" s="5" t="s">
        <v>212</v>
      </c>
      <c r="E118" s="5">
        <v>472</v>
      </c>
      <c r="F118" s="6">
        <f t="shared" si="1"/>
        <v>0.0289251133717367</v>
      </c>
      <c r="G118" s="5" t="s">
        <v>213</v>
      </c>
      <c r="H118" s="5"/>
      <c r="I118" s="5">
        <v>2.301</v>
      </c>
    </row>
    <row r="119" hidden="1" spans="1:9">
      <c r="A119" s="4" t="s">
        <v>12</v>
      </c>
      <c r="B119" s="4" t="s">
        <v>18</v>
      </c>
      <c r="C119" s="5">
        <v>16318</v>
      </c>
      <c r="D119" s="5" t="s">
        <v>214</v>
      </c>
      <c r="E119" s="5">
        <v>21</v>
      </c>
      <c r="F119" s="6">
        <f t="shared" si="1"/>
        <v>0.00128692241696286</v>
      </c>
      <c r="G119" s="5" t="s">
        <v>215</v>
      </c>
      <c r="H119" s="5"/>
      <c r="I119" s="5"/>
    </row>
    <row r="120" hidden="1" spans="1:9">
      <c r="A120" s="4" t="s">
        <v>12</v>
      </c>
      <c r="B120" s="4" t="s">
        <v>18</v>
      </c>
      <c r="C120" s="5">
        <v>16318</v>
      </c>
      <c r="D120" s="5" t="s">
        <v>181</v>
      </c>
      <c r="E120" s="5">
        <v>267</v>
      </c>
      <c r="F120" s="6">
        <f t="shared" si="1"/>
        <v>0.016362299301385</v>
      </c>
      <c r="G120" s="5" t="s">
        <v>182</v>
      </c>
      <c r="H120" s="5"/>
      <c r="I120" s="5"/>
    </row>
    <row r="121" hidden="1" spans="1:9">
      <c r="A121" s="4" t="s">
        <v>12</v>
      </c>
      <c r="B121" s="4" t="s">
        <v>18</v>
      </c>
      <c r="C121" s="5">
        <v>16318</v>
      </c>
      <c r="D121" s="5" t="s">
        <v>223</v>
      </c>
      <c r="E121" s="5">
        <v>32</v>
      </c>
      <c r="F121" s="6">
        <f t="shared" si="1"/>
        <v>0.00196102463537198</v>
      </c>
      <c r="G121" s="5" t="s">
        <v>229</v>
      </c>
      <c r="H121" s="5"/>
      <c r="I121" s="5"/>
    </row>
    <row r="122" hidden="1" spans="1:9">
      <c r="A122" s="4" t="s">
        <v>12</v>
      </c>
      <c r="B122" s="4" t="s">
        <v>18</v>
      </c>
      <c r="C122" s="5">
        <v>16318</v>
      </c>
      <c r="D122" s="5" t="s">
        <v>183</v>
      </c>
      <c r="E122" s="5">
        <v>566</v>
      </c>
      <c r="F122" s="6">
        <f t="shared" si="1"/>
        <v>0.0346856232381419</v>
      </c>
      <c r="G122" s="5" t="s">
        <v>238</v>
      </c>
      <c r="H122" s="5"/>
      <c r="I122" s="5"/>
    </row>
    <row r="123" hidden="1" spans="1:9">
      <c r="A123" s="4" t="s">
        <v>12</v>
      </c>
      <c r="B123" s="4" t="s">
        <v>18</v>
      </c>
      <c r="C123" s="5">
        <v>16318</v>
      </c>
      <c r="D123" s="5" t="s">
        <v>216</v>
      </c>
      <c r="E123" s="5">
        <v>1260</v>
      </c>
      <c r="F123" s="6">
        <f t="shared" si="1"/>
        <v>0.0772153450177718</v>
      </c>
      <c r="G123" s="5" t="s">
        <v>206</v>
      </c>
      <c r="H123" s="5"/>
      <c r="I123" s="5">
        <v>2.903</v>
      </c>
    </row>
    <row r="124" hidden="1" spans="1:9">
      <c r="A124" s="4" t="s">
        <v>12</v>
      </c>
      <c r="B124" s="4" t="s">
        <v>18</v>
      </c>
      <c r="C124" s="5">
        <v>16318</v>
      </c>
      <c r="D124" s="5" t="s">
        <v>185</v>
      </c>
      <c r="E124" s="5">
        <v>330</v>
      </c>
      <c r="F124" s="6">
        <f t="shared" si="1"/>
        <v>0.0202230665522736</v>
      </c>
      <c r="G124" s="5" t="s">
        <v>239</v>
      </c>
      <c r="H124" s="5"/>
      <c r="I124" s="5"/>
    </row>
    <row r="125" hidden="1" spans="1:9">
      <c r="A125" s="4" t="s">
        <v>12</v>
      </c>
      <c r="B125" s="4" t="s">
        <v>18</v>
      </c>
      <c r="C125" s="5">
        <v>16318</v>
      </c>
      <c r="D125" s="5" t="s">
        <v>187</v>
      </c>
      <c r="E125" s="5">
        <v>614</v>
      </c>
      <c r="F125" s="6">
        <f t="shared" si="1"/>
        <v>0.0376271601911999</v>
      </c>
      <c r="G125" s="5" t="s">
        <v>188</v>
      </c>
      <c r="H125" s="5"/>
      <c r="I125" s="5">
        <v>2.792</v>
      </c>
    </row>
    <row r="126" hidden="1" spans="1:9">
      <c r="A126" s="4" t="s">
        <v>12</v>
      </c>
      <c r="B126" s="4" t="s">
        <v>18</v>
      </c>
      <c r="C126" s="5">
        <v>16318</v>
      </c>
      <c r="D126" s="5" t="s">
        <v>189</v>
      </c>
      <c r="E126" s="5">
        <v>72</v>
      </c>
      <c r="F126" s="6">
        <f t="shared" si="1"/>
        <v>0.00441230542958696</v>
      </c>
      <c r="G126" s="5" t="s">
        <v>190</v>
      </c>
      <c r="H126" s="5"/>
      <c r="I126" s="5"/>
    </row>
    <row r="127" hidden="1" spans="1:9">
      <c r="A127" s="4" t="s">
        <v>12</v>
      </c>
      <c r="B127" s="4" t="s">
        <v>18</v>
      </c>
      <c r="C127" s="5">
        <v>16318</v>
      </c>
      <c r="D127" s="5" t="s">
        <v>191</v>
      </c>
      <c r="E127" s="5">
        <v>321</v>
      </c>
      <c r="F127" s="6">
        <f t="shared" si="1"/>
        <v>0.0196715283735752</v>
      </c>
      <c r="G127" s="5" t="s">
        <v>192</v>
      </c>
      <c r="H127" s="5"/>
      <c r="I127" s="5"/>
    </row>
    <row r="128" hidden="1" spans="1:9">
      <c r="A128" s="4" t="s">
        <v>12</v>
      </c>
      <c r="B128" s="4" t="s">
        <v>18</v>
      </c>
      <c r="C128" s="5">
        <v>16318</v>
      </c>
      <c r="D128" s="5" t="s">
        <v>193</v>
      </c>
      <c r="E128" s="5">
        <v>37</v>
      </c>
      <c r="F128" s="6">
        <f t="shared" si="1"/>
        <v>0.00226743473464885</v>
      </c>
      <c r="G128" s="5" t="s">
        <v>194</v>
      </c>
      <c r="H128" s="5"/>
      <c r="I128" s="5"/>
    </row>
    <row r="129" hidden="1" spans="1:9">
      <c r="A129" s="4" t="s">
        <v>12</v>
      </c>
      <c r="B129" s="4" t="s">
        <v>18</v>
      </c>
      <c r="C129" s="5">
        <v>16318</v>
      </c>
      <c r="D129" s="5" t="s">
        <v>195</v>
      </c>
      <c r="E129" s="5">
        <v>617</v>
      </c>
      <c r="F129" s="6">
        <f t="shared" si="1"/>
        <v>0.037811006250766</v>
      </c>
      <c r="G129" s="5" t="s">
        <v>196</v>
      </c>
      <c r="H129" s="5"/>
      <c r="I129" s="5"/>
    </row>
    <row r="130" spans="1:9">
      <c r="A130" s="2" t="s">
        <v>12</v>
      </c>
      <c r="B130" s="2" t="s">
        <v>18</v>
      </c>
      <c r="C130" s="7">
        <v>16318</v>
      </c>
      <c r="D130" s="2" t="s">
        <v>218</v>
      </c>
      <c r="E130" s="7">
        <v>885</v>
      </c>
      <c r="F130" s="8">
        <f t="shared" si="1"/>
        <v>0.0542345875720064</v>
      </c>
      <c r="G130" s="2" t="s">
        <v>219</v>
      </c>
      <c r="H130" s="7"/>
      <c r="I130" s="7">
        <v>0.731</v>
      </c>
    </row>
    <row r="131" hidden="1" spans="1:9">
      <c r="A131" s="4" t="s">
        <v>12</v>
      </c>
      <c r="B131" s="4" t="s">
        <v>243</v>
      </c>
      <c r="C131" s="5">
        <v>6561</v>
      </c>
      <c r="D131" s="5" t="s">
        <v>167</v>
      </c>
      <c r="E131" s="5">
        <v>1</v>
      </c>
      <c r="F131" s="6">
        <f t="shared" ref="F131:F194" si="2">E131/C131</f>
        <v>0.000152415790275873</v>
      </c>
      <c r="G131" s="5" t="s">
        <v>168</v>
      </c>
      <c r="H131" s="5"/>
      <c r="I131" s="5"/>
    </row>
    <row r="132" hidden="1" spans="1:9">
      <c r="A132" s="4" t="s">
        <v>12</v>
      </c>
      <c r="B132" s="4" t="s">
        <v>243</v>
      </c>
      <c r="C132" s="5">
        <v>6561</v>
      </c>
      <c r="D132" s="5" t="s">
        <v>169</v>
      </c>
      <c r="E132" s="5">
        <v>6</v>
      </c>
      <c r="F132" s="6">
        <f t="shared" si="2"/>
        <v>0.000914494741655235</v>
      </c>
      <c r="G132" s="5" t="s">
        <v>170</v>
      </c>
      <c r="H132" s="5"/>
      <c r="I132" s="5"/>
    </row>
    <row r="133" hidden="1" spans="1:9">
      <c r="A133" s="4" t="s">
        <v>12</v>
      </c>
      <c r="B133" s="4" t="s">
        <v>243</v>
      </c>
      <c r="C133" s="5">
        <v>6561</v>
      </c>
      <c r="D133" s="5" t="s">
        <v>171</v>
      </c>
      <c r="E133" s="5">
        <v>4</v>
      </c>
      <c r="F133" s="6">
        <f t="shared" si="2"/>
        <v>0.00060966316110349</v>
      </c>
      <c r="G133" s="5" t="s">
        <v>172</v>
      </c>
      <c r="H133" s="5"/>
      <c r="I133" s="5"/>
    </row>
    <row r="134" hidden="1" spans="1:9">
      <c r="A134" s="4" t="s">
        <v>12</v>
      </c>
      <c r="B134" s="4" t="s">
        <v>243</v>
      </c>
      <c r="C134" s="5">
        <v>6561</v>
      </c>
      <c r="D134" s="5" t="s">
        <v>173</v>
      </c>
      <c r="E134" s="5">
        <v>2</v>
      </c>
      <c r="F134" s="6">
        <f t="shared" si="2"/>
        <v>0.000304831580551745</v>
      </c>
      <c r="G134" s="5" t="s">
        <v>210</v>
      </c>
      <c r="H134" s="5"/>
      <c r="I134" s="5"/>
    </row>
    <row r="135" hidden="1" spans="1:9">
      <c r="A135" s="4" t="s">
        <v>12</v>
      </c>
      <c r="B135" s="4" t="s">
        <v>243</v>
      </c>
      <c r="C135" s="5">
        <v>6561</v>
      </c>
      <c r="D135" s="5" t="s">
        <v>221</v>
      </c>
      <c r="E135" s="5">
        <v>93</v>
      </c>
      <c r="F135" s="6">
        <f t="shared" si="2"/>
        <v>0.0141746684956561</v>
      </c>
      <c r="G135" s="5" t="s">
        <v>233</v>
      </c>
      <c r="H135" s="5"/>
      <c r="I135" s="5"/>
    </row>
    <row r="136" hidden="1" spans="1:9">
      <c r="A136" s="4" t="s">
        <v>12</v>
      </c>
      <c r="B136" s="4" t="s">
        <v>243</v>
      </c>
      <c r="C136" s="5">
        <v>6561</v>
      </c>
      <c r="D136" s="5" t="s">
        <v>228</v>
      </c>
      <c r="E136" s="5">
        <v>5</v>
      </c>
      <c r="F136" s="6">
        <f t="shared" si="2"/>
        <v>0.000762078951379363</v>
      </c>
      <c r="G136" s="5" t="s">
        <v>235</v>
      </c>
      <c r="H136" s="5"/>
      <c r="I136" s="5"/>
    </row>
    <row r="137" hidden="1" spans="1:9">
      <c r="A137" s="4" t="s">
        <v>12</v>
      </c>
      <c r="B137" s="4" t="s">
        <v>243</v>
      </c>
      <c r="C137" s="5">
        <v>6561</v>
      </c>
      <c r="D137" s="5" t="s">
        <v>212</v>
      </c>
      <c r="E137" s="5">
        <v>3</v>
      </c>
      <c r="F137" s="6">
        <f t="shared" si="2"/>
        <v>0.000457247370827618</v>
      </c>
      <c r="G137" s="5" t="s">
        <v>213</v>
      </c>
      <c r="H137" s="5"/>
      <c r="I137" s="5"/>
    </row>
    <row r="138" hidden="1" spans="1:9">
      <c r="A138" s="4" t="s">
        <v>12</v>
      </c>
      <c r="B138" s="4" t="s">
        <v>243</v>
      </c>
      <c r="C138" s="5">
        <v>6561</v>
      </c>
      <c r="D138" s="5" t="s">
        <v>183</v>
      </c>
      <c r="E138" s="5">
        <v>1</v>
      </c>
      <c r="F138" s="6">
        <f t="shared" si="2"/>
        <v>0.000152415790275873</v>
      </c>
      <c r="G138" s="5" t="s">
        <v>238</v>
      </c>
      <c r="H138" s="5"/>
      <c r="I138" s="5"/>
    </row>
    <row r="139" hidden="1" spans="1:9">
      <c r="A139" s="4" t="s">
        <v>12</v>
      </c>
      <c r="B139" s="4" t="s">
        <v>243</v>
      </c>
      <c r="C139" s="5">
        <v>6561</v>
      </c>
      <c r="D139" s="5" t="s">
        <v>216</v>
      </c>
      <c r="E139" s="5">
        <v>1</v>
      </c>
      <c r="F139" s="6">
        <f t="shared" si="2"/>
        <v>0.000152415790275873</v>
      </c>
      <c r="G139" s="5" t="s">
        <v>206</v>
      </c>
      <c r="H139" s="5"/>
      <c r="I139" s="5"/>
    </row>
    <row r="140" hidden="1" spans="1:9">
      <c r="A140" s="4" t="s">
        <v>12</v>
      </c>
      <c r="B140" s="4" t="s">
        <v>243</v>
      </c>
      <c r="C140" s="5">
        <v>6561</v>
      </c>
      <c r="D140" s="5" t="s">
        <v>187</v>
      </c>
      <c r="E140" s="5">
        <v>3</v>
      </c>
      <c r="F140" s="6">
        <f t="shared" si="2"/>
        <v>0.000457247370827618</v>
      </c>
      <c r="G140" s="5" t="s">
        <v>188</v>
      </c>
      <c r="H140" s="5"/>
      <c r="I140" s="5"/>
    </row>
    <row r="141" hidden="1" spans="1:9">
      <c r="A141" s="4" t="s">
        <v>12</v>
      </c>
      <c r="B141" s="4" t="s">
        <v>243</v>
      </c>
      <c r="C141" s="5">
        <v>6561</v>
      </c>
      <c r="D141" s="5" t="s">
        <v>191</v>
      </c>
      <c r="E141" s="5">
        <v>2</v>
      </c>
      <c r="F141" s="6">
        <f t="shared" si="2"/>
        <v>0.000304831580551745</v>
      </c>
      <c r="G141" s="5" t="s">
        <v>192</v>
      </c>
      <c r="H141" s="5"/>
      <c r="I141" s="5"/>
    </row>
    <row r="142" hidden="1" spans="1:9">
      <c r="A142" s="4" t="s">
        <v>12</v>
      </c>
      <c r="B142" s="4" t="s">
        <v>243</v>
      </c>
      <c r="C142" s="5">
        <v>6561</v>
      </c>
      <c r="D142" s="5" t="s">
        <v>193</v>
      </c>
      <c r="E142" s="5">
        <v>1</v>
      </c>
      <c r="F142" s="6">
        <f t="shared" si="2"/>
        <v>0.000152415790275873</v>
      </c>
      <c r="G142" s="5" t="s">
        <v>194</v>
      </c>
      <c r="H142" s="5"/>
      <c r="I142" s="5"/>
    </row>
    <row r="143" hidden="1" spans="1:9">
      <c r="A143" s="4" t="s">
        <v>12</v>
      </c>
      <c r="B143" s="4" t="s">
        <v>243</v>
      </c>
      <c r="C143" s="5">
        <v>6561</v>
      </c>
      <c r="D143" s="5" t="s">
        <v>224</v>
      </c>
      <c r="E143" s="5">
        <v>2986</v>
      </c>
      <c r="F143" s="6">
        <f t="shared" si="2"/>
        <v>0.455113549763756</v>
      </c>
      <c r="G143" s="5" t="s">
        <v>240</v>
      </c>
      <c r="H143" s="5"/>
      <c r="I143" s="5">
        <v>2.878</v>
      </c>
    </row>
    <row r="144" hidden="1" spans="1:9">
      <c r="A144" s="4" t="s">
        <v>12</v>
      </c>
      <c r="B144" s="4" t="s">
        <v>243</v>
      </c>
      <c r="C144" s="5">
        <v>6561</v>
      </c>
      <c r="D144" s="5" t="s">
        <v>226</v>
      </c>
      <c r="E144" s="5">
        <v>3453</v>
      </c>
      <c r="F144" s="6">
        <f t="shared" si="2"/>
        <v>0.526291723822588</v>
      </c>
      <c r="G144" s="5" t="s">
        <v>241</v>
      </c>
      <c r="H144" s="5"/>
      <c r="I144" s="5"/>
    </row>
    <row r="145" hidden="1" spans="1:9">
      <c r="A145" s="4" t="s">
        <v>15</v>
      </c>
      <c r="B145" s="4" t="s">
        <v>244</v>
      </c>
      <c r="C145" s="5">
        <v>6541</v>
      </c>
      <c r="D145" s="5" t="s">
        <v>167</v>
      </c>
      <c r="E145" s="5">
        <v>567</v>
      </c>
      <c r="F145" s="6">
        <f t="shared" si="2"/>
        <v>0.0866839932731998</v>
      </c>
      <c r="G145" s="5" t="s">
        <v>168</v>
      </c>
      <c r="H145" s="5"/>
      <c r="I145" s="5"/>
    </row>
    <row r="146" hidden="1" spans="1:9">
      <c r="A146" s="4" t="s">
        <v>15</v>
      </c>
      <c r="B146" s="4" t="s">
        <v>244</v>
      </c>
      <c r="C146" s="5">
        <v>6541</v>
      </c>
      <c r="D146" s="5" t="s">
        <v>169</v>
      </c>
      <c r="E146" s="5">
        <v>1755</v>
      </c>
      <c r="F146" s="6">
        <f t="shared" si="2"/>
        <v>0.268307598226571</v>
      </c>
      <c r="G146" s="5" t="s">
        <v>170</v>
      </c>
      <c r="H146" s="5"/>
      <c r="I146" s="5"/>
    </row>
    <row r="147" hidden="1" spans="1:9">
      <c r="A147" s="4" t="s">
        <v>15</v>
      </c>
      <c r="B147" s="4" t="s">
        <v>244</v>
      </c>
      <c r="C147" s="5">
        <v>6541</v>
      </c>
      <c r="D147" s="5" t="s">
        <v>171</v>
      </c>
      <c r="E147" s="5">
        <v>54</v>
      </c>
      <c r="F147" s="6">
        <f t="shared" si="2"/>
        <v>0.00825561840697141</v>
      </c>
      <c r="G147" s="5" t="s">
        <v>172</v>
      </c>
      <c r="H147" s="5"/>
      <c r="I147" s="5"/>
    </row>
    <row r="148" hidden="1" spans="1:9">
      <c r="A148" s="4" t="s">
        <v>15</v>
      </c>
      <c r="B148" s="4" t="s">
        <v>244</v>
      </c>
      <c r="C148" s="5">
        <v>6541</v>
      </c>
      <c r="D148" s="5" t="s">
        <v>198</v>
      </c>
      <c r="E148" s="5">
        <v>92</v>
      </c>
      <c r="F148" s="6">
        <f t="shared" si="2"/>
        <v>0.0140651276563217</v>
      </c>
      <c r="G148" s="5" t="s">
        <v>199</v>
      </c>
      <c r="H148" s="5"/>
      <c r="I148" s="5"/>
    </row>
    <row r="149" hidden="1" spans="1:9">
      <c r="A149" s="4" t="s">
        <v>15</v>
      </c>
      <c r="B149" s="4" t="s">
        <v>244</v>
      </c>
      <c r="C149" s="5">
        <v>6541</v>
      </c>
      <c r="D149" s="5" t="s">
        <v>200</v>
      </c>
      <c r="E149" s="5">
        <v>10</v>
      </c>
      <c r="F149" s="6">
        <f t="shared" si="2"/>
        <v>0.00152881822351322</v>
      </c>
      <c r="G149" s="5" t="s">
        <v>201</v>
      </c>
      <c r="H149" s="5"/>
      <c r="I149" s="5"/>
    </row>
    <row r="150" hidden="1" spans="1:9">
      <c r="A150" s="4" t="s">
        <v>15</v>
      </c>
      <c r="B150" s="4" t="s">
        <v>244</v>
      </c>
      <c r="C150" s="5">
        <v>6541</v>
      </c>
      <c r="D150" s="5" t="s">
        <v>202</v>
      </c>
      <c r="E150" s="5">
        <v>248</v>
      </c>
      <c r="F150" s="6">
        <f t="shared" si="2"/>
        <v>0.037914691943128</v>
      </c>
      <c r="G150" s="5" t="s">
        <v>203</v>
      </c>
      <c r="H150" s="5"/>
      <c r="I150" s="5">
        <v>1.383</v>
      </c>
    </row>
    <row r="151" hidden="1" spans="1:9">
      <c r="A151" s="4" t="s">
        <v>15</v>
      </c>
      <c r="B151" s="4" t="s">
        <v>244</v>
      </c>
      <c r="C151" s="5">
        <v>6541</v>
      </c>
      <c r="D151" s="5" t="s">
        <v>204</v>
      </c>
      <c r="E151" s="5">
        <v>50</v>
      </c>
      <c r="F151" s="6">
        <f t="shared" si="2"/>
        <v>0.00764409111756612</v>
      </c>
      <c r="G151" s="5" t="s">
        <v>176</v>
      </c>
      <c r="H151" s="5"/>
      <c r="I151" s="5"/>
    </row>
    <row r="152" hidden="1" spans="1:9">
      <c r="A152" s="4" t="s">
        <v>15</v>
      </c>
      <c r="B152" s="4" t="s">
        <v>244</v>
      </c>
      <c r="C152" s="5">
        <v>6541</v>
      </c>
      <c r="D152" s="5" t="s">
        <v>205</v>
      </c>
      <c r="E152" s="5">
        <v>86</v>
      </c>
      <c r="F152" s="6">
        <f t="shared" si="2"/>
        <v>0.0131478367222137</v>
      </c>
      <c r="G152" s="5" t="s">
        <v>232</v>
      </c>
      <c r="H152" s="5"/>
      <c r="I152" s="5">
        <v>0.323</v>
      </c>
    </row>
    <row r="153" hidden="1" spans="1:9">
      <c r="A153" s="4" t="s">
        <v>15</v>
      </c>
      <c r="B153" s="4" t="s">
        <v>244</v>
      </c>
      <c r="C153" s="5">
        <v>6541</v>
      </c>
      <c r="D153" s="5" t="s">
        <v>173</v>
      </c>
      <c r="E153" s="5">
        <v>265</v>
      </c>
      <c r="F153" s="6">
        <f t="shared" si="2"/>
        <v>0.0405136829231004</v>
      </c>
      <c r="G153" s="5" t="s">
        <v>210</v>
      </c>
      <c r="H153" s="5"/>
      <c r="I153" s="5"/>
    </row>
    <row r="154" spans="1:9">
      <c r="A154" s="2" t="s">
        <v>15</v>
      </c>
      <c r="B154" s="2" t="s">
        <v>244</v>
      </c>
      <c r="C154" s="7">
        <v>6541</v>
      </c>
      <c r="D154" s="2" t="s">
        <v>207</v>
      </c>
      <c r="E154" s="7">
        <v>30</v>
      </c>
      <c r="F154" s="8">
        <f t="shared" si="2"/>
        <v>0.00458645467053967</v>
      </c>
      <c r="G154" s="2" t="s">
        <v>208</v>
      </c>
      <c r="H154" s="7"/>
      <c r="I154" s="7">
        <v>0.31</v>
      </c>
    </row>
    <row r="155" hidden="1" spans="1:9">
      <c r="A155" s="4" t="s">
        <v>15</v>
      </c>
      <c r="B155" s="4" t="s">
        <v>244</v>
      </c>
      <c r="C155" s="5">
        <v>6541</v>
      </c>
      <c r="D155" s="5" t="s">
        <v>221</v>
      </c>
      <c r="E155" s="5">
        <v>13</v>
      </c>
      <c r="F155" s="6">
        <f t="shared" si="2"/>
        <v>0.00198746369056719</v>
      </c>
      <c r="G155" s="5" t="s">
        <v>233</v>
      </c>
      <c r="H155" s="5"/>
      <c r="I155" s="5"/>
    </row>
    <row r="156" hidden="1" spans="1:9">
      <c r="A156" s="4" t="s">
        <v>15</v>
      </c>
      <c r="B156" s="4" t="s">
        <v>244</v>
      </c>
      <c r="C156" s="5">
        <v>6541</v>
      </c>
      <c r="D156" s="5" t="s">
        <v>175</v>
      </c>
      <c r="E156" s="5">
        <v>374</v>
      </c>
      <c r="F156" s="6">
        <f t="shared" si="2"/>
        <v>0.0571778015593946</v>
      </c>
      <c r="G156" s="5" t="s">
        <v>234</v>
      </c>
      <c r="H156" s="5"/>
      <c r="I156" s="5"/>
    </row>
    <row r="157" hidden="1" spans="1:9">
      <c r="A157" s="4" t="s">
        <v>15</v>
      </c>
      <c r="B157" s="4" t="s">
        <v>244</v>
      </c>
      <c r="C157" s="5">
        <v>6541</v>
      </c>
      <c r="D157" s="5" t="s">
        <v>228</v>
      </c>
      <c r="E157" s="5">
        <v>58</v>
      </c>
      <c r="F157" s="6">
        <f t="shared" si="2"/>
        <v>0.0088671456963767</v>
      </c>
      <c r="G157" s="5" t="s">
        <v>235</v>
      </c>
      <c r="H157" s="5"/>
      <c r="I157" s="5"/>
    </row>
    <row r="158" hidden="1" spans="1:9">
      <c r="A158" s="4" t="s">
        <v>15</v>
      </c>
      <c r="B158" s="4" t="s">
        <v>244</v>
      </c>
      <c r="C158" s="5">
        <v>6541</v>
      </c>
      <c r="D158" s="5" t="s">
        <v>177</v>
      </c>
      <c r="E158" s="5">
        <v>34</v>
      </c>
      <c r="F158" s="6">
        <f t="shared" si="2"/>
        <v>0.00519798195994496</v>
      </c>
      <c r="G158" s="5" t="s">
        <v>178</v>
      </c>
      <c r="H158" s="5"/>
      <c r="I158" s="5"/>
    </row>
    <row r="159" hidden="1" spans="1:9">
      <c r="A159" s="4" t="s">
        <v>15</v>
      </c>
      <c r="B159" s="4" t="s">
        <v>244</v>
      </c>
      <c r="C159" s="5">
        <v>6541</v>
      </c>
      <c r="D159" s="5" t="s">
        <v>179</v>
      </c>
      <c r="E159" s="5">
        <v>65</v>
      </c>
      <c r="F159" s="6">
        <f t="shared" si="2"/>
        <v>0.00993731845283596</v>
      </c>
      <c r="G159" s="5" t="s">
        <v>236</v>
      </c>
      <c r="H159" s="5"/>
      <c r="I159" s="5"/>
    </row>
    <row r="160" hidden="1" spans="1:9">
      <c r="A160" s="4" t="s">
        <v>15</v>
      </c>
      <c r="B160" s="4" t="s">
        <v>244</v>
      </c>
      <c r="C160" s="5">
        <v>6541</v>
      </c>
      <c r="D160" s="5" t="s">
        <v>230</v>
      </c>
      <c r="E160" s="5">
        <v>7</v>
      </c>
      <c r="F160" s="6">
        <f t="shared" si="2"/>
        <v>0.00107017275645926</v>
      </c>
      <c r="G160" s="5" t="s">
        <v>231</v>
      </c>
      <c r="H160" s="5"/>
      <c r="I160" s="5"/>
    </row>
    <row r="161" hidden="1" spans="1:9">
      <c r="A161" s="4" t="s">
        <v>15</v>
      </c>
      <c r="B161" s="4" t="s">
        <v>244</v>
      </c>
      <c r="C161" s="5">
        <v>6541</v>
      </c>
      <c r="D161" s="5" t="s">
        <v>209</v>
      </c>
      <c r="E161" s="5">
        <v>406</v>
      </c>
      <c r="F161" s="6">
        <f t="shared" si="2"/>
        <v>0.0620700198746369</v>
      </c>
      <c r="G161" s="5" t="s">
        <v>237</v>
      </c>
      <c r="H161" s="5"/>
      <c r="I161" s="5">
        <v>0.624</v>
      </c>
    </row>
    <row r="162" hidden="1" spans="1:9">
      <c r="A162" s="4" t="s">
        <v>15</v>
      </c>
      <c r="B162" s="4" t="s">
        <v>244</v>
      </c>
      <c r="C162" s="5">
        <v>6541</v>
      </c>
      <c r="D162" s="5" t="s">
        <v>211</v>
      </c>
      <c r="E162" s="5">
        <v>266</v>
      </c>
      <c r="F162" s="6">
        <f t="shared" si="2"/>
        <v>0.0406665647454518</v>
      </c>
      <c r="G162" s="5" t="s">
        <v>184</v>
      </c>
      <c r="H162" s="5"/>
      <c r="I162" s="5">
        <v>0.737</v>
      </c>
    </row>
    <row r="163" hidden="1" spans="1:9">
      <c r="A163" s="4" t="s">
        <v>15</v>
      </c>
      <c r="B163" s="4" t="s">
        <v>244</v>
      </c>
      <c r="C163" s="5">
        <v>6541</v>
      </c>
      <c r="D163" s="5" t="s">
        <v>212</v>
      </c>
      <c r="E163" s="5">
        <v>98</v>
      </c>
      <c r="F163" s="6">
        <f t="shared" si="2"/>
        <v>0.0149824185904296</v>
      </c>
      <c r="G163" s="5" t="s">
        <v>213</v>
      </c>
      <c r="H163" s="5"/>
      <c r="I163" s="5"/>
    </row>
    <row r="164" hidden="1" spans="1:9">
      <c r="A164" s="4" t="s">
        <v>15</v>
      </c>
      <c r="B164" s="4" t="s">
        <v>244</v>
      </c>
      <c r="C164" s="5">
        <v>6541</v>
      </c>
      <c r="D164" s="5" t="s">
        <v>181</v>
      </c>
      <c r="E164" s="5">
        <v>168</v>
      </c>
      <c r="F164" s="6">
        <f t="shared" si="2"/>
        <v>0.0256841461550222</v>
      </c>
      <c r="G164" s="5" t="s">
        <v>182</v>
      </c>
      <c r="H164" s="5"/>
      <c r="I164" s="5"/>
    </row>
    <row r="165" hidden="1" spans="1:9">
      <c r="A165" s="4" t="s">
        <v>15</v>
      </c>
      <c r="B165" s="4" t="s">
        <v>244</v>
      </c>
      <c r="C165" s="5">
        <v>6541</v>
      </c>
      <c r="D165" s="5" t="s">
        <v>223</v>
      </c>
      <c r="E165" s="5">
        <v>13</v>
      </c>
      <c r="F165" s="6">
        <f t="shared" si="2"/>
        <v>0.00198746369056719</v>
      </c>
      <c r="G165" s="5" t="s">
        <v>229</v>
      </c>
      <c r="H165" s="5"/>
      <c r="I165" s="5"/>
    </row>
    <row r="166" hidden="1" spans="1:9">
      <c r="A166" s="4" t="s">
        <v>15</v>
      </c>
      <c r="B166" s="4" t="s">
        <v>244</v>
      </c>
      <c r="C166" s="5">
        <v>6541</v>
      </c>
      <c r="D166" s="5" t="s">
        <v>183</v>
      </c>
      <c r="E166" s="5">
        <v>120</v>
      </c>
      <c r="F166" s="6">
        <f t="shared" si="2"/>
        <v>0.0183458186821587</v>
      </c>
      <c r="G166" s="5" t="s">
        <v>238</v>
      </c>
      <c r="H166" s="5"/>
      <c r="I166" s="5"/>
    </row>
    <row r="167" hidden="1" spans="1:9">
      <c r="A167" s="4" t="s">
        <v>15</v>
      </c>
      <c r="B167" s="4" t="s">
        <v>244</v>
      </c>
      <c r="C167" s="5">
        <v>6541</v>
      </c>
      <c r="D167" s="5" t="s">
        <v>216</v>
      </c>
      <c r="E167" s="5">
        <v>139</v>
      </c>
      <c r="F167" s="6">
        <f t="shared" si="2"/>
        <v>0.0212505733068338</v>
      </c>
      <c r="G167" s="5" t="s">
        <v>206</v>
      </c>
      <c r="H167" s="5"/>
      <c r="I167" s="5"/>
    </row>
    <row r="168" hidden="1" spans="1:9">
      <c r="A168" s="4" t="s">
        <v>15</v>
      </c>
      <c r="B168" s="4" t="s">
        <v>244</v>
      </c>
      <c r="C168" s="5">
        <v>6541</v>
      </c>
      <c r="D168" s="5" t="s">
        <v>185</v>
      </c>
      <c r="E168" s="5">
        <v>15</v>
      </c>
      <c r="F168" s="6">
        <f t="shared" si="2"/>
        <v>0.00229322733526984</v>
      </c>
      <c r="G168" s="5" t="s">
        <v>239</v>
      </c>
      <c r="H168" s="5"/>
      <c r="I168" s="5"/>
    </row>
    <row r="169" hidden="1" spans="1:9">
      <c r="A169" s="4" t="s">
        <v>15</v>
      </c>
      <c r="B169" s="4" t="s">
        <v>244</v>
      </c>
      <c r="C169" s="5">
        <v>6541</v>
      </c>
      <c r="D169" s="5" t="s">
        <v>187</v>
      </c>
      <c r="E169" s="5">
        <v>139</v>
      </c>
      <c r="F169" s="6">
        <f t="shared" si="2"/>
        <v>0.0212505733068338</v>
      </c>
      <c r="G169" s="5" t="s">
        <v>188</v>
      </c>
      <c r="H169" s="5"/>
      <c r="I169" s="5"/>
    </row>
    <row r="170" hidden="1" spans="1:9">
      <c r="A170" s="4" t="s">
        <v>15</v>
      </c>
      <c r="B170" s="4" t="s">
        <v>244</v>
      </c>
      <c r="C170" s="5">
        <v>6541</v>
      </c>
      <c r="D170" s="5" t="s">
        <v>189</v>
      </c>
      <c r="E170" s="5">
        <v>52</v>
      </c>
      <c r="F170" s="6">
        <f t="shared" si="2"/>
        <v>0.00794985476226877</v>
      </c>
      <c r="G170" s="5" t="s">
        <v>190</v>
      </c>
      <c r="H170" s="5"/>
      <c r="I170" s="5"/>
    </row>
    <row r="171" hidden="1" spans="1:9">
      <c r="A171" s="4" t="s">
        <v>15</v>
      </c>
      <c r="B171" s="4" t="s">
        <v>244</v>
      </c>
      <c r="C171" s="5">
        <v>6541</v>
      </c>
      <c r="D171" s="5" t="s">
        <v>191</v>
      </c>
      <c r="E171" s="5">
        <v>149</v>
      </c>
      <c r="F171" s="6">
        <f t="shared" si="2"/>
        <v>0.022779391530347</v>
      </c>
      <c r="G171" s="5" t="s">
        <v>192</v>
      </c>
      <c r="H171" s="5"/>
      <c r="I171" s="5"/>
    </row>
    <row r="172" hidden="1" spans="1:9">
      <c r="A172" s="4" t="s">
        <v>15</v>
      </c>
      <c r="B172" s="4" t="s">
        <v>244</v>
      </c>
      <c r="C172" s="5">
        <v>6541</v>
      </c>
      <c r="D172" s="5" t="s">
        <v>193</v>
      </c>
      <c r="E172" s="5">
        <v>13</v>
      </c>
      <c r="F172" s="6">
        <f t="shared" si="2"/>
        <v>0.00198746369056719</v>
      </c>
      <c r="G172" s="5" t="s">
        <v>194</v>
      </c>
      <c r="H172" s="5"/>
      <c r="I172" s="5"/>
    </row>
    <row r="173" hidden="1" spans="1:9">
      <c r="A173" s="4" t="s">
        <v>15</v>
      </c>
      <c r="B173" s="4" t="s">
        <v>244</v>
      </c>
      <c r="C173" s="5">
        <v>6541</v>
      </c>
      <c r="D173" s="5" t="s">
        <v>224</v>
      </c>
      <c r="E173" s="5">
        <v>197</v>
      </c>
      <c r="F173" s="6">
        <f t="shared" si="2"/>
        <v>0.0301177190032105</v>
      </c>
      <c r="G173" s="5" t="s">
        <v>240</v>
      </c>
      <c r="H173" s="5"/>
      <c r="I173" s="5"/>
    </row>
    <row r="174" hidden="1" spans="1:9">
      <c r="A174" s="4" t="s">
        <v>15</v>
      </c>
      <c r="B174" s="4" t="s">
        <v>244</v>
      </c>
      <c r="C174" s="5">
        <v>6541</v>
      </c>
      <c r="D174" s="5" t="s">
        <v>226</v>
      </c>
      <c r="E174" s="5">
        <v>434</v>
      </c>
      <c r="F174" s="6">
        <f t="shared" si="2"/>
        <v>0.0663507109004739</v>
      </c>
      <c r="G174" s="5" t="s">
        <v>241</v>
      </c>
      <c r="H174" s="5"/>
      <c r="I174" s="5"/>
    </row>
    <row r="175" hidden="1" spans="1:9">
      <c r="A175" s="4" t="s">
        <v>15</v>
      </c>
      <c r="B175" s="4" t="s">
        <v>244</v>
      </c>
      <c r="C175" s="5">
        <v>6541</v>
      </c>
      <c r="D175" s="5" t="s">
        <v>195</v>
      </c>
      <c r="E175" s="5">
        <v>280</v>
      </c>
      <c r="F175" s="6">
        <f t="shared" si="2"/>
        <v>0.0428069102583703</v>
      </c>
      <c r="G175" s="5" t="s">
        <v>196</v>
      </c>
      <c r="H175" s="5"/>
      <c r="I175" s="5"/>
    </row>
    <row r="176" spans="1:9">
      <c r="A176" s="2" t="s">
        <v>15</v>
      </c>
      <c r="B176" s="2" t="s">
        <v>244</v>
      </c>
      <c r="C176" s="7">
        <v>6541</v>
      </c>
      <c r="D176" s="2" t="s">
        <v>218</v>
      </c>
      <c r="E176" s="7">
        <v>344</v>
      </c>
      <c r="F176" s="8">
        <f t="shared" si="2"/>
        <v>0.0525913468888549</v>
      </c>
      <c r="G176" s="2" t="s">
        <v>219</v>
      </c>
      <c r="H176" s="7"/>
      <c r="I176" s="7">
        <v>0.629</v>
      </c>
    </row>
    <row r="177" hidden="1" spans="1:9">
      <c r="A177" s="4" t="s">
        <v>15</v>
      </c>
      <c r="B177" s="4" t="s">
        <v>245</v>
      </c>
      <c r="C177" s="5">
        <v>16338</v>
      </c>
      <c r="D177" s="5" t="s">
        <v>167</v>
      </c>
      <c r="E177" s="5">
        <v>243</v>
      </c>
      <c r="F177" s="6">
        <f t="shared" si="2"/>
        <v>0.0148733015056923</v>
      </c>
      <c r="G177" s="5" t="s">
        <v>168</v>
      </c>
      <c r="H177" s="5"/>
      <c r="I177" s="5">
        <v>1.639</v>
      </c>
    </row>
    <row r="178" hidden="1" spans="1:9">
      <c r="A178" s="4" t="s">
        <v>15</v>
      </c>
      <c r="B178" s="4" t="s">
        <v>245</v>
      </c>
      <c r="C178" s="5">
        <v>16338</v>
      </c>
      <c r="D178" s="5" t="s">
        <v>169</v>
      </c>
      <c r="E178" s="5">
        <v>1350</v>
      </c>
      <c r="F178" s="6">
        <f t="shared" si="2"/>
        <v>0.0826294528094014</v>
      </c>
      <c r="G178" s="5" t="s">
        <v>170</v>
      </c>
      <c r="H178" s="5"/>
      <c r="I178" s="5">
        <v>1.771</v>
      </c>
    </row>
    <row r="179" hidden="1" spans="1:9">
      <c r="A179" s="4" t="s">
        <v>15</v>
      </c>
      <c r="B179" s="4" t="s">
        <v>245</v>
      </c>
      <c r="C179" s="5">
        <v>16338</v>
      </c>
      <c r="D179" s="5" t="s">
        <v>171</v>
      </c>
      <c r="E179" s="5">
        <v>146</v>
      </c>
      <c r="F179" s="6">
        <f t="shared" si="2"/>
        <v>0.00893622230383156</v>
      </c>
      <c r="G179" s="5" t="s">
        <v>172</v>
      </c>
      <c r="H179" s="5"/>
      <c r="I179" s="5"/>
    </row>
    <row r="180" hidden="1" spans="1:9">
      <c r="A180" s="4" t="s">
        <v>15</v>
      </c>
      <c r="B180" s="4" t="s">
        <v>245</v>
      </c>
      <c r="C180" s="5">
        <v>16338</v>
      </c>
      <c r="D180" s="5" t="s">
        <v>198</v>
      </c>
      <c r="E180" s="5">
        <v>151</v>
      </c>
      <c r="F180" s="6">
        <f t="shared" si="2"/>
        <v>0.00924225731423675</v>
      </c>
      <c r="G180" s="5" t="s">
        <v>199</v>
      </c>
      <c r="H180" s="5"/>
      <c r="I180" s="5"/>
    </row>
    <row r="181" hidden="1" spans="1:9">
      <c r="A181" s="4" t="s">
        <v>15</v>
      </c>
      <c r="B181" s="4" t="s">
        <v>245</v>
      </c>
      <c r="C181" s="5">
        <v>16338</v>
      </c>
      <c r="D181" s="5" t="s">
        <v>200</v>
      </c>
      <c r="E181" s="5">
        <v>275</v>
      </c>
      <c r="F181" s="6">
        <f t="shared" si="2"/>
        <v>0.0168319255722855</v>
      </c>
      <c r="G181" s="5" t="s">
        <v>201</v>
      </c>
      <c r="H181" s="5"/>
      <c r="I181" s="5"/>
    </row>
    <row r="182" hidden="1" spans="1:9">
      <c r="A182" s="4" t="s">
        <v>15</v>
      </c>
      <c r="B182" s="4" t="s">
        <v>245</v>
      </c>
      <c r="C182" s="5">
        <v>16338</v>
      </c>
      <c r="D182" s="5" t="s">
        <v>202</v>
      </c>
      <c r="E182" s="5">
        <v>388</v>
      </c>
      <c r="F182" s="6">
        <f t="shared" si="2"/>
        <v>0.0237483168074428</v>
      </c>
      <c r="G182" s="5" t="s">
        <v>203</v>
      </c>
      <c r="H182" s="5"/>
      <c r="I182" s="5"/>
    </row>
    <row r="183" hidden="1" spans="1:9">
      <c r="A183" s="4" t="s">
        <v>15</v>
      </c>
      <c r="B183" s="4" t="s">
        <v>245</v>
      </c>
      <c r="C183" s="5">
        <v>16338</v>
      </c>
      <c r="D183" s="5" t="s">
        <v>204</v>
      </c>
      <c r="E183" s="5">
        <v>39</v>
      </c>
      <c r="F183" s="6">
        <f t="shared" si="2"/>
        <v>0.00238707308116048</v>
      </c>
      <c r="G183" s="5" t="s">
        <v>176</v>
      </c>
      <c r="H183" s="5"/>
      <c r="I183" s="5">
        <v>0.552</v>
      </c>
    </row>
    <row r="184" hidden="1" spans="1:9">
      <c r="A184" s="4" t="s">
        <v>15</v>
      </c>
      <c r="B184" s="4" t="s">
        <v>245</v>
      </c>
      <c r="C184" s="5">
        <v>16338</v>
      </c>
      <c r="D184" s="5" t="s">
        <v>205</v>
      </c>
      <c r="E184" s="5">
        <v>87</v>
      </c>
      <c r="F184" s="6">
        <f t="shared" si="2"/>
        <v>0.00532500918105031</v>
      </c>
      <c r="G184" s="5" t="s">
        <v>232</v>
      </c>
      <c r="H184" s="5"/>
      <c r="I184" s="5">
        <v>1.788</v>
      </c>
    </row>
    <row r="185" hidden="1" spans="1:9">
      <c r="A185" s="4" t="s">
        <v>15</v>
      </c>
      <c r="B185" s="4" t="s">
        <v>245</v>
      </c>
      <c r="C185" s="5">
        <v>16338</v>
      </c>
      <c r="D185" s="5" t="s">
        <v>173</v>
      </c>
      <c r="E185" s="5">
        <v>142</v>
      </c>
      <c r="F185" s="6">
        <f t="shared" si="2"/>
        <v>0.00869139429550741</v>
      </c>
      <c r="G185" s="5" t="s">
        <v>210</v>
      </c>
      <c r="H185" s="5"/>
      <c r="I185" s="5"/>
    </row>
    <row r="186" spans="1:9">
      <c r="A186" s="2" t="s">
        <v>15</v>
      </c>
      <c r="B186" s="2" t="s">
        <v>245</v>
      </c>
      <c r="C186" s="7">
        <v>16338</v>
      </c>
      <c r="D186" s="2" t="s">
        <v>207</v>
      </c>
      <c r="E186" s="7">
        <v>115</v>
      </c>
      <c r="F186" s="8">
        <f t="shared" si="2"/>
        <v>0.00703880523931938</v>
      </c>
      <c r="G186" s="2" t="s">
        <v>208</v>
      </c>
      <c r="H186" s="7"/>
      <c r="I186" s="7">
        <v>0.521</v>
      </c>
    </row>
    <row r="187" hidden="1" spans="1:9">
      <c r="A187" s="4" t="s">
        <v>15</v>
      </c>
      <c r="B187" s="4" t="s">
        <v>245</v>
      </c>
      <c r="C187" s="5">
        <v>16338</v>
      </c>
      <c r="D187" s="5" t="s">
        <v>221</v>
      </c>
      <c r="E187" s="5">
        <v>80</v>
      </c>
      <c r="F187" s="6">
        <f t="shared" si="2"/>
        <v>0.00489656016648305</v>
      </c>
      <c r="G187" s="5" t="s">
        <v>233</v>
      </c>
      <c r="H187" s="5"/>
      <c r="I187" s="5"/>
    </row>
    <row r="188" hidden="1" spans="1:9">
      <c r="A188" s="4" t="s">
        <v>15</v>
      </c>
      <c r="B188" s="4" t="s">
        <v>245</v>
      </c>
      <c r="C188" s="5">
        <v>16338</v>
      </c>
      <c r="D188" s="5" t="s">
        <v>175</v>
      </c>
      <c r="E188" s="5">
        <v>554</v>
      </c>
      <c r="F188" s="6">
        <f t="shared" si="2"/>
        <v>0.0339086791528951</v>
      </c>
      <c r="G188" s="5" t="s">
        <v>234</v>
      </c>
      <c r="H188" s="5"/>
      <c r="I188" s="5"/>
    </row>
    <row r="189" hidden="1" spans="1:9">
      <c r="A189" s="4" t="s">
        <v>15</v>
      </c>
      <c r="B189" s="4" t="s">
        <v>245</v>
      </c>
      <c r="C189" s="5">
        <v>16338</v>
      </c>
      <c r="D189" s="5" t="s">
        <v>228</v>
      </c>
      <c r="E189" s="5">
        <v>79</v>
      </c>
      <c r="F189" s="6">
        <f t="shared" si="2"/>
        <v>0.00483535316440201</v>
      </c>
      <c r="G189" s="5" t="s">
        <v>235</v>
      </c>
      <c r="H189" s="5"/>
      <c r="I189" s="5"/>
    </row>
    <row r="190" hidden="1" spans="1:9">
      <c r="A190" s="4" t="s">
        <v>15</v>
      </c>
      <c r="B190" s="4" t="s">
        <v>245</v>
      </c>
      <c r="C190" s="5">
        <v>16338</v>
      </c>
      <c r="D190" s="5" t="s">
        <v>177</v>
      </c>
      <c r="E190" s="5">
        <v>370</v>
      </c>
      <c r="F190" s="6">
        <f t="shared" si="2"/>
        <v>0.0226465907699841</v>
      </c>
      <c r="G190" s="5" t="s">
        <v>178</v>
      </c>
      <c r="H190" s="5"/>
      <c r="I190" s="5"/>
    </row>
    <row r="191" hidden="1" spans="1:9">
      <c r="A191" s="4" t="s">
        <v>15</v>
      </c>
      <c r="B191" s="4" t="s">
        <v>245</v>
      </c>
      <c r="C191" s="5">
        <v>16338</v>
      </c>
      <c r="D191" s="5" t="s">
        <v>179</v>
      </c>
      <c r="E191" s="5">
        <v>911</v>
      </c>
      <c r="F191" s="6">
        <f t="shared" si="2"/>
        <v>0.0557595788958257</v>
      </c>
      <c r="G191" s="5" t="s">
        <v>236</v>
      </c>
      <c r="H191" s="5"/>
      <c r="I191" s="5"/>
    </row>
    <row r="192" hidden="1" spans="1:9">
      <c r="A192" s="4" t="s">
        <v>15</v>
      </c>
      <c r="B192" s="4" t="s">
        <v>245</v>
      </c>
      <c r="C192" s="5">
        <v>16338</v>
      </c>
      <c r="D192" s="5" t="s">
        <v>209</v>
      </c>
      <c r="E192" s="5">
        <v>839</v>
      </c>
      <c r="F192" s="6">
        <f t="shared" si="2"/>
        <v>0.0513526747459909</v>
      </c>
      <c r="G192" s="5" t="s">
        <v>237</v>
      </c>
      <c r="H192" s="5"/>
      <c r="I192" s="5">
        <v>2.1</v>
      </c>
    </row>
    <row r="193" hidden="1" spans="1:9">
      <c r="A193" s="4" t="s">
        <v>15</v>
      </c>
      <c r="B193" s="4" t="s">
        <v>245</v>
      </c>
      <c r="C193" s="5">
        <v>16338</v>
      </c>
      <c r="D193" s="5" t="s">
        <v>211</v>
      </c>
      <c r="E193" s="5">
        <v>786</v>
      </c>
      <c r="F193" s="6">
        <f t="shared" si="2"/>
        <v>0.0481087036356959</v>
      </c>
      <c r="G193" s="5" t="s">
        <v>184</v>
      </c>
      <c r="H193" s="5"/>
      <c r="I193" s="5">
        <v>1.426</v>
      </c>
    </row>
    <row r="194" hidden="1" spans="1:9">
      <c r="A194" s="4" t="s">
        <v>15</v>
      </c>
      <c r="B194" s="4" t="s">
        <v>245</v>
      </c>
      <c r="C194" s="5">
        <v>16338</v>
      </c>
      <c r="D194" s="5" t="s">
        <v>212</v>
      </c>
      <c r="E194" s="5">
        <v>377</v>
      </c>
      <c r="F194" s="6">
        <f t="shared" si="2"/>
        <v>0.0230750397845514</v>
      </c>
      <c r="G194" s="5" t="s">
        <v>213</v>
      </c>
      <c r="H194" s="5"/>
      <c r="I194" s="5">
        <v>2.301</v>
      </c>
    </row>
    <row r="195" hidden="1" spans="1:9">
      <c r="A195" s="4" t="s">
        <v>15</v>
      </c>
      <c r="B195" s="4" t="s">
        <v>245</v>
      </c>
      <c r="C195" s="5">
        <v>16338</v>
      </c>
      <c r="D195" s="5" t="s">
        <v>214</v>
      </c>
      <c r="E195" s="5">
        <v>21</v>
      </c>
      <c r="F195" s="6">
        <f t="shared" ref="F195:F240" si="3">E195/C195</f>
        <v>0.0012853470437018</v>
      </c>
      <c r="G195" s="5" t="s">
        <v>215</v>
      </c>
      <c r="H195" s="5"/>
      <c r="I195" s="5"/>
    </row>
    <row r="196" hidden="1" spans="1:9">
      <c r="A196" s="4" t="s">
        <v>15</v>
      </c>
      <c r="B196" s="4" t="s">
        <v>245</v>
      </c>
      <c r="C196" s="5">
        <v>16338</v>
      </c>
      <c r="D196" s="5" t="s">
        <v>181</v>
      </c>
      <c r="E196" s="5">
        <v>99</v>
      </c>
      <c r="F196" s="6">
        <f t="shared" si="3"/>
        <v>0.00605949320602277</v>
      </c>
      <c r="G196" s="5" t="s">
        <v>182</v>
      </c>
      <c r="H196" s="5"/>
      <c r="I196" s="5"/>
    </row>
    <row r="197" hidden="1" spans="1:9">
      <c r="A197" s="4" t="s">
        <v>15</v>
      </c>
      <c r="B197" s="4" t="s">
        <v>245</v>
      </c>
      <c r="C197" s="5">
        <v>16338</v>
      </c>
      <c r="D197" s="5" t="s">
        <v>223</v>
      </c>
      <c r="E197" s="5">
        <v>19</v>
      </c>
      <c r="F197" s="6">
        <f t="shared" si="3"/>
        <v>0.00116293303953972</v>
      </c>
      <c r="G197" s="5" t="s">
        <v>229</v>
      </c>
      <c r="H197" s="5"/>
      <c r="I197" s="5"/>
    </row>
    <row r="198" hidden="1" spans="1:9">
      <c r="A198" s="4" t="s">
        <v>15</v>
      </c>
      <c r="B198" s="4" t="s">
        <v>245</v>
      </c>
      <c r="C198" s="5">
        <v>16338</v>
      </c>
      <c r="D198" s="5" t="s">
        <v>183</v>
      </c>
      <c r="E198" s="5">
        <v>447</v>
      </c>
      <c r="F198" s="6">
        <f t="shared" si="3"/>
        <v>0.027359529930224</v>
      </c>
      <c r="G198" s="5" t="s">
        <v>238</v>
      </c>
      <c r="H198" s="5"/>
      <c r="I198" s="5"/>
    </row>
    <row r="199" hidden="1" spans="1:9">
      <c r="A199" s="4" t="s">
        <v>15</v>
      </c>
      <c r="B199" s="4" t="s">
        <v>245</v>
      </c>
      <c r="C199" s="5">
        <v>16338</v>
      </c>
      <c r="D199" s="5" t="s">
        <v>216</v>
      </c>
      <c r="E199" s="5">
        <v>1122</v>
      </c>
      <c r="F199" s="6">
        <f t="shared" si="3"/>
        <v>0.0686742563349247</v>
      </c>
      <c r="G199" s="5" t="s">
        <v>206</v>
      </c>
      <c r="H199" s="5"/>
      <c r="I199" s="5">
        <v>2.903</v>
      </c>
    </row>
    <row r="200" hidden="1" spans="1:9">
      <c r="A200" s="4" t="s">
        <v>15</v>
      </c>
      <c r="B200" s="4" t="s">
        <v>245</v>
      </c>
      <c r="C200" s="5">
        <v>16338</v>
      </c>
      <c r="D200" s="5" t="s">
        <v>185</v>
      </c>
      <c r="E200" s="5">
        <v>315</v>
      </c>
      <c r="F200" s="6">
        <f t="shared" si="3"/>
        <v>0.019280205655527</v>
      </c>
      <c r="G200" s="5" t="s">
        <v>239</v>
      </c>
      <c r="H200" s="5"/>
      <c r="I200" s="5"/>
    </row>
    <row r="201" hidden="1" spans="1:9">
      <c r="A201" s="4" t="s">
        <v>15</v>
      </c>
      <c r="B201" s="4" t="s">
        <v>245</v>
      </c>
      <c r="C201" s="5">
        <v>16338</v>
      </c>
      <c r="D201" s="5" t="s">
        <v>187</v>
      </c>
      <c r="E201" s="5">
        <v>478</v>
      </c>
      <c r="F201" s="6">
        <f t="shared" si="3"/>
        <v>0.0292569469947362</v>
      </c>
      <c r="G201" s="5" t="s">
        <v>188</v>
      </c>
      <c r="H201" s="5"/>
      <c r="I201" s="5">
        <v>2.792</v>
      </c>
    </row>
    <row r="202" hidden="1" spans="1:9">
      <c r="A202" s="4" t="s">
        <v>15</v>
      </c>
      <c r="B202" s="4" t="s">
        <v>245</v>
      </c>
      <c r="C202" s="5">
        <v>16338</v>
      </c>
      <c r="D202" s="5" t="s">
        <v>189</v>
      </c>
      <c r="E202" s="5">
        <v>20</v>
      </c>
      <c r="F202" s="6">
        <f t="shared" si="3"/>
        <v>0.00122414004162076</v>
      </c>
      <c r="G202" s="5" t="s">
        <v>190</v>
      </c>
      <c r="H202" s="5"/>
      <c r="I202" s="5"/>
    </row>
    <row r="203" hidden="1" spans="1:9">
      <c r="A203" s="4" t="s">
        <v>15</v>
      </c>
      <c r="B203" s="4" t="s">
        <v>245</v>
      </c>
      <c r="C203" s="5">
        <v>16338</v>
      </c>
      <c r="D203" s="5" t="s">
        <v>191</v>
      </c>
      <c r="E203" s="5">
        <v>174</v>
      </c>
      <c r="F203" s="6">
        <f t="shared" si="3"/>
        <v>0.0106500183621006</v>
      </c>
      <c r="G203" s="5" t="s">
        <v>192</v>
      </c>
      <c r="H203" s="5"/>
      <c r="I203" s="5"/>
    </row>
    <row r="204" hidden="1" spans="1:9">
      <c r="A204" s="4" t="s">
        <v>15</v>
      </c>
      <c r="B204" s="4" t="s">
        <v>245</v>
      </c>
      <c r="C204" s="5">
        <v>16338</v>
      </c>
      <c r="D204" s="5" t="s">
        <v>193</v>
      </c>
      <c r="E204" s="5">
        <v>25</v>
      </c>
      <c r="F204" s="6">
        <f t="shared" si="3"/>
        <v>0.00153017505202595</v>
      </c>
      <c r="G204" s="5" t="s">
        <v>194</v>
      </c>
      <c r="H204" s="5"/>
      <c r="I204" s="5"/>
    </row>
    <row r="205" hidden="1" spans="1:9">
      <c r="A205" s="4" t="s">
        <v>15</v>
      </c>
      <c r="B205" s="4" t="s">
        <v>245</v>
      </c>
      <c r="C205" s="5">
        <v>16338</v>
      </c>
      <c r="D205" s="5" t="s">
        <v>224</v>
      </c>
      <c r="E205" s="5">
        <v>2789</v>
      </c>
      <c r="F205" s="6">
        <f t="shared" si="3"/>
        <v>0.170706328804015</v>
      </c>
      <c r="G205" s="5" t="s">
        <v>240</v>
      </c>
      <c r="H205" s="5"/>
      <c r="I205" s="5">
        <v>2.878</v>
      </c>
    </row>
    <row r="206" hidden="1" spans="1:9">
      <c r="A206" s="4" t="s">
        <v>15</v>
      </c>
      <c r="B206" s="4" t="s">
        <v>245</v>
      </c>
      <c r="C206" s="5">
        <v>16338</v>
      </c>
      <c r="D206" s="5" t="s">
        <v>226</v>
      </c>
      <c r="E206" s="5">
        <v>3019</v>
      </c>
      <c r="F206" s="6">
        <f t="shared" si="3"/>
        <v>0.184783939282654</v>
      </c>
      <c r="G206" s="5" t="s">
        <v>241</v>
      </c>
      <c r="H206" s="5"/>
      <c r="I206" s="5"/>
    </row>
    <row r="207" hidden="1" spans="1:9">
      <c r="A207" s="4" t="s">
        <v>15</v>
      </c>
      <c r="B207" s="4" t="s">
        <v>245</v>
      </c>
      <c r="C207" s="5">
        <v>16338</v>
      </c>
      <c r="D207" s="5" t="s">
        <v>195</v>
      </c>
      <c r="E207" s="5">
        <v>337</v>
      </c>
      <c r="F207" s="6">
        <f t="shared" si="3"/>
        <v>0.0206267597013098</v>
      </c>
      <c r="G207" s="5" t="s">
        <v>196</v>
      </c>
      <c r="H207" s="5"/>
      <c r="I207" s="5"/>
    </row>
    <row r="208" spans="1:9">
      <c r="A208" s="2" t="s">
        <v>15</v>
      </c>
      <c r="B208" s="2" t="s">
        <v>245</v>
      </c>
      <c r="C208" s="7">
        <v>16338</v>
      </c>
      <c r="D208" s="2" t="s">
        <v>218</v>
      </c>
      <c r="E208" s="7">
        <v>541</v>
      </c>
      <c r="F208" s="8">
        <f t="shared" si="3"/>
        <v>0.0331129881258416</v>
      </c>
      <c r="G208" s="2" t="s">
        <v>219</v>
      </c>
      <c r="H208" s="7"/>
      <c r="I208" s="7">
        <v>0.731</v>
      </c>
    </row>
    <row r="209" hidden="1" spans="1:9">
      <c r="A209" s="4" t="s">
        <v>246</v>
      </c>
      <c r="B209" s="4" t="s">
        <v>246</v>
      </c>
      <c r="C209" s="5">
        <v>22879</v>
      </c>
      <c r="D209" s="5" t="s">
        <v>247</v>
      </c>
      <c r="E209" s="5">
        <v>810</v>
      </c>
      <c r="F209" s="6">
        <f t="shared" si="3"/>
        <v>0.0354036452642161</v>
      </c>
      <c r="G209" s="5" t="s">
        <v>168</v>
      </c>
      <c r="H209" s="5"/>
      <c r="I209" s="5">
        <v>1.639</v>
      </c>
    </row>
    <row r="210" hidden="1" spans="1:9">
      <c r="A210" s="4" t="s">
        <v>246</v>
      </c>
      <c r="B210" s="4" t="s">
        <v>246</v>
      </c>
      <c r="C210" s="5">
        <v>22879</v>
      </c>
      <c r="D210" s="5" t="s">
        <v>248</v>
      </c>
      <c r="E210" s="5">
        <v>3105</v>
      </c>
      <c r="F210" s="6">
        <f t="shared" si="3"/>
        <v>0.135713973512828</v>
      </c>
      <c r="G210" s="5" t="s">
        <v>170</v>
      </c>
      <c r="H210" s="5"/>
      <c r="I210" s="5">
        <v>1.771</v>
      </c>
    </row>
    <row r="211" hidden="1" spans="1:9">
      <c r="A211" s="4" t="s">
        <v>246</v>
      </c>
      <c r="B211" s="4" t="s">
        <v>246</v>
      </c>
      <c r="C211" s="5">
        <v>22879</v>
      </c>
      <c r="D211" s="5" t="s">
        <v>171</v>
      </c>
      <c r="E211" s="5">
        <v>200</v>
      </c>
      <c r="F211" s="6">
        <f t="shared" si="3"/>
        <v>0.00874164080597928</v>
      </c>
      <c r="G211" s="5" t="s">
        <v>172</v>
      </c>
      <c r="H211" s="5"/>
      <c r="I211" s="5"/>
    </row>
    <row r="212" hidden="1" spans="1:9">
      <c r="A212" s="4" t="s">
        <v>246</v>
      </c>
      <c r="B212" s="4" t="s">
        <v>246</v>
      </c>
      <c r="C212" s="5">
        <v>22879</v>
      </c>
      <c r="D212" s="5" t="s">
        <v>198</v>
      </c>
      <c r="E212" s="5">
        <v>243</v>
      </c>
      <c r="F212" s="6">
        <f t="shared" si="3"/>
        <v>0.0106210935792648</v>
      </c>
      <c r="G212" s="5" t="s">
        <v>199</v>
      </c>
      <c r="H212" s="5"/>
      <c r="I212" s="5"/>
    </row>
    <row r="213" hidden="1" spans="1:9">
      <c r="A213" s="4" t="s">
        <v>246</v>
      </c>
      <c r="B213" s="4" t="s">
        <v>246</v>
      </c>
      <c r="C213" s="5">
        <v>22879</v>
      </c>
      <c r="D213" s="5" t="s">
        <v>202</v>
      </c>
      <c r="E213" s="5">
        <v>636</v>
      </c>
      <c r="F213" s="6">
        <f t="shared" si="3"/>
        <v>0.0277984177630141</v>
      </c>
      <c r="G213" s="5" t="s">
        <v>201</v>
      </c>
      <c r="H213" s="5"/>
      <c r="I213" s="5">
        <v>1.383</v>
      </c>
    </row>
    <row r="214" hidden="1" spans="1:9">
      <c r="A214" s="4" t="s">
        <v>246</v>
      </c>
      <c r="B214" s="4" t="s">
        <v>246</v>
      </c>
      <c r="C214" s="5">
        <v>22879</v>
      </c>
      <c r="D214" s="5" t="s">
        <v>204</v>
      </c>
      <c r="E214" s="5">
        <v>89</v>
      </c>
      <c r="F214" s="6">
        <f t="shared" si="3"/>
        <v>0.00389003015866078</v>
      </c>
      <c r="G214" s="5" t="s">
        <v>176</v>
      </c>
      <c r="H214" s="5"/>
      <c r="I214" s="5">
        <v>0.552</v>
      </c>
    </row>
    <row r="215" hidden="1" spans="1:9">
      <c r="A215" s="4" t="s">
        <v>246</v>
      </c>
      <c r="B215" s="4" t="s">
        <v>246</v>
      </c>
      <c r="C215" s="5">
        <v>22879</v>
      </c>
      <c r="D215" s="5" t="s">
        <v>205</v>
      </c>
      <c r="E215" s="5">
        <v>173</v>
      </c>
      <c r="F215" s="6">
        <f t="shared" si="3"/>
        <v>0.00756151929717208</v>
      </c>
      <c r="G215" s="5" t="s">
        <v>232</v>
      </c>
      <c r="H215" s="5"/>
      <c r="I215" s="5">
        <v>1.788</v>
      </c>
    </row>
    <row r="216" hidden="1" spans="1:9">
      <c r="A216" s="4" t="s">
        <v>246</v>
      </c>
      <c r="B216" s="4" t="s">
        <v>246</v>
      </c>
      <c r="C216" s="5">
        <v>22879</v>
      </c>
      <c r="D216" s="5" t="s">
        <v>173</v>
      </c>
      <c r="E216" s="5">
        <v>407</v>
      </c>
      <c r="F216" s="6">
        <f t="shared" si="3"/>
        <v>0.0177892390401678</v>
      </c>
      <c r="G216" s="5" t="s">
        <v>210</v>
      </c>
      <c r="H216" s="5"/>
      <c r="I216" s="5"/>
    </row>
    <row r="217" spans="1:9">
      <c r="A217" s="2" t="s">
        <v>246</v>
      </c>
      <c r="B217" s="2" t="s">
        <v>246</v>
      </c>
      <c r="C217" s="7">
        <v>22879</v>
      </c>
      <c r="D217" s="2" t="s">
        <v>207</v>
      </c>
      <c r="E217" s="7">
        <v>145</v>
      </c>
      <c r="F217" s="8">
        <f t="shared" si="3"/>
        <v>0.00633768958433498</v>
      </c>
      <c r="G217" s="2" t="s">
        <v>208</v>
      </c>
      <c r="H217" s="7"/>
      <c r="I217" s="7">
        <v>0.521</v>
      </c>
    </row>
    <row r="218" hidden="1" spans="1:9">
      <c r="A218" s="4" t="s">
        <v>246</v>
      </c>
      <c r="B218" s="4" t="s">
        <v>246</v>
      </c>
      <c r="C218" s="5">
        <v>22879</v>
      </c>
      <c r="D218" s="5" t="s">
        <v>221</v>
      </c>
      <c r="E218" s="5">
        <v>93</v>
      </c>
      <c r="F218" s="6">
        <f t="shared" si="3"/>
        <v>0.00406486297478037</v>
      </c>
      <c r="G218" s="5" t="s">
        <v>233</v>
      </c>
      <c r="H218" s="5"/>
      <c r="I218" s="5"/>
    </row>
    <row r="219" hidden="1" spans="1:9">
      <c r="A219" s="4" t="s">
        <v>246</v>
      </c>
      <c r="B219" s="4" t="s">
        <v>246</v>
      </c>
      <c r="C219" s="5">
        <v>22879</v>
      </c>
      <c r="D219" s="5" t="s">
        <v>175</v>
      </c>
      <c r="E219" s="5">
        <v>928</v>
      </c>
      <c r="F219" s="6">
        <f t="shared" si="3"/>
        <v>0.0405612133397439</v>
      </c>
      <c r="G219" s="5" t="s">
        <v>234</v>
      </c>
      <c r="H219" s="5"/>
      <c r="I219" s="5"/>
    </row>
    <row r="220" hidden="1" spans="1:9">
      <c r="A220" s="4" t="s">
        <v>246</v>
      </c>
      <c r="B220" s="4" t="s">
        <v>246</v>
      </c>
      <c r="C220" s="5">
        <v>22879</v>
      </c>
      <c r="D220" s="5" t="s">
        <v>228</v>
      </c>
      <c r="E220" s="5">
        <v>137</v>
      </c>
      <c r="F220" s="6">
        <f t="shared" si="3"/>
        <v>0.00598802395209581</v>
      </c>
      <c r="G220" s="5" t="s">
        <v>235</v>
      </c>
      <c r="H220" s="5"/>
      <c r="I220" s="5"/>
    </row>
    <row r="221" hidden="1" spans="1:9">
      <c r="A221" s="4" t="s">
        <v>246</v>
      </c>
      <c r="B221" s="4" t="s">
        <v>246</v>
      </c>
      <c r="C221" s="5">
        <v>22879</v>
      </c>
      <c r="D221" s="5" t="s">
        <v>177</v>
      </c>
      <c r="E221" s="5">
        <v>404</v>
      </c>
      <c r="F221" s="6">
        <f t="shared" si="3"/>
        <v>0.0176581144280782</v>
      </c>
      <c r="G221" s="5" t="s">
        <v>178</v>
      </c>
      <c r="H221" s="5"/>
      <c r="I221" s="5"/>
    </row>
    <row r="222" hidden="1" spans="1:9">
      <c r="A222" s="4" t="s">
        <v>246</v>
      </c>
      <c r="B222" s="4" t="s">
        <v>246</v>
      </c>
      <c r="C222" s="5">
        <v>22879</v>
      </c>
      <c r="D222" s="5" t="s">
        <v>179</v>
      </c>
      <c r="E222" s="5">
        <v>976</v>
      </c>
      <c r="F222" s="6">
        <f t="shared" si="3"/>
        <v>0.0426592071331789</v>
      </c>
      <c r="G222" s="5" t="s">
        <v>180</v>
      </c>
      <c r="H222" s="5"/>
      <c r="I222" s="5"/>
    </row>
    <row r="223" hidden="1" spans="1:9">
      <c r="A223" s="4" t="s">
        <v>246</v>
      </c>
      <c r="B223" s="4" t="s">
        <v>246</v>
      </c>
      <c r="C223" s="5">
        <v>22879</v>
      </c>
      <c r="D223" s="5" t="s">
        <v>230</v>
      </c>
      <c r="E223" s="5">
        <v>7</v>
      </c>
      <c r="F223" s="6">
        <f t="shared" si="3"/>
        <v>0.000305957428209275</v>
      </c>
      <c r="G223" s="5" t="s">
        <v>231</v>
      </c>
      <c r="H223" s="5"/>
      <c r="I223" s="5"/>
    </row>
    <row r="224" hidden="1" spans="1:9">
      <c r="A224" s="4" t="s">
        <v>246</v>
      </c>
      <c r="B224" s="4" t="s">
        <v>246</v>
      </c>
      <c r="C224" s="5">
        <v>22879</v>
      </c>
      <c r="D224" s="5" t="s">
        <v>209</v>
      </c>
      <c r="E224" s="5">
        <v>1245</v>
      </c>
      <c r="F224" s="6">
        <f t="shared" si="3"/>
        <v>0.054416714017221</v>
      </c>
      <c r="G224" s="5" t="s">
        <v>237</v>
      </c>
      <c r="H224" s="5"/>
      <c r="I224" s="5">
        <v>2.1</v>
      </c>
    </row>
    <row r="225" hidden="1" spans="1:9">
      <c r="A225" s="4" t="s">
        <v>246</v>
      </c>
      <c r="B225" s="4" t="s">
        <v>246</v>
      </c>
      <c r="C225" s="5">
        <v>22879</v>
      </c>
      <c r="D225" s="5" t="s">
        <v>211</v>
      </c>
      <c r="E225" s="5">
        <v>1052</v>
      </c>
      <c r="F225" s="6">
        <f t="shared" si="3"/>
        <v>0.045981030639451</v>
      </c>
      <c r="G225" s="5" t="s">
        <v>184</v>
      </c>
      <c r="H225" s="5"/>
      <c r="I225" s="5">
        <v>1.426</v>
      </c>
    </row>
    <row r="226" hidden="1" spans="1:9">
      <c r="A226" s="4" t="s">
        <v>246</v>
      </c>
      <c r="B226" s="4" t="s">
        <v>246</v>
      </c>
      <c r="C226" s="5">
        <v>22879</v>
      </c>
      <c r="D226" s="5" t="s">
        <v>212</v>
      </c>
      <c r="E226" s="5"/>
      <c r="F226" s="6">
        <f t="shared" si="3"/>
        <v>0</v>
      </c>
      <c r="G226" s="5" t="s">
        <v>213</v>
      </c>
      <c r="H226" s="5"/>
      <c r="I226" s="5">
        <v>2.301</v>
      </c>
    </row>
    <row r="227" hidden="1" spans="1:9">
      <c r="A227" s="4" t="s">
        <v>246</v>
      </c>
      <c r="B227" s="4" t="s">
        <v>246</v>
      </c>
      <c r="C227" s="5">
        <v>22879</v>
      </c>
      <c r="D227" s="5" t="s">
        <v>214</v>
      </c>
      <c r="E227" s="5">
        <v>21</v>
      </c>
      <c r="F227" s="6">
        <f t="shared" si="3"/>
        <v>0.000917872284627825</v>
      </c>
      <c r="G227" s="5" t="s">
        <v>215</v>
      </c>
      <c r="H227" s="5"/>
      <c r="I227" s="5"/>
    </row>
    <row r="228" hidden="1" spans="1:9">
      <c r="A228" s="4" t="s">
        <v>246</v>
      </c>
      <c r="B228" s="4" t="s">
        <v>246</v>
      </c>
      <c r="C228" s="5">
        <v>22879</v>
      </c>
      <c r="D228" s="5" t="s">
        <v>181</v>
      </c>
      <c r="E228" s="5">
        <v>267</v>
      </c>
      <c r="F228" s="6">
        <f t="shared" si="3"/>
        <v>0.0116700904759823</v>
      </c>
      <c r="G228" s="5" t="s">
        <v>182</v>
      </c>
      <c r="H228" s="5"/>
      <c r="I228" s="5"/>
    </row>
    <row r="229" hidden="1" spans="1:9">
      <c r="A229" s="4" t="s">
        <v>246</v>
      </c>
      <c r="B229" s="4" t="s">
        <v>246</v>
      </c>
      <c r="C229" s="5">
        <v>22879</v>
      </c>
      <c r="D229" s="5" t="s">
        <v>223</v>
      </c>
      <c r="E229" s="5">
        <v>32</v>
      </c>
      <c r="F229" s="6">
        <f t="shared" si="3"/>
        <v>0.00139866252895669</v>
      </c>
      <c r="G229" s="5" t="s">
        <v>229</v>
      </c>
      <c r="H229" s="5"/>
      <c r="I229" s="5"/>
    </row>
    <row r="230" hidden="1" spans="1:9">
      <c r="A230" s="4" t="s">
        <v>246</v>
      </c>
      <c r="B230" s="4" t="s">
        <v>246</v>
      </c>
      <c r="C230" s="5">
        <v>22879</v>
      </c>
      <c r="D230" s="5" t="s">
        <v>183</v>
      </c>
      <c r="E230" s="5">
        <v>567</v>
      </c>
      <c r="F230" s="6">
        <f t="shared" si="3"/>
        <v>0.0247825516849513</v>
      </c>
      <c r="G230" s="5" t="s">
        <v>238</v>
      </c>
      <c r="H230" s="5"/>
      <c r="I230" s="5"/>
    </row>
    <row r="231" hidden="1" spans="1:9">
      <c r="A231" s="4" t="s">
        <v>246</v>
      </c>
      <c r="B231" s="4" t="s">
        <v>246</v>
      </c>
      <c r="C231" s="5">
        <v>22879</v>
      </c>
      <c r="D231" s="5" t="s">
        <v>216</v>
      </c>
      <c r="E231" s="5">
        <v>1261</v>
      </c>
      <c r="F231" s="6">
        <f t="shared" si="3"/>
        <v>0.0551160452816994</v>
      </c>
      <c r="G231" s="5" t="s">
        <v>206</v>
      </c>
      <c r="H231" s="5"/>
      <c r="I231" s="5">
        <v>2.903</v>
      </c>
    </row>
    <row r="232" hidden="1" spans="1:9">
      <c r="A232" s="4" t="s">
        <v>246</v>
      </c>
      <c r="B232" s="4" t="s">
        <v>246</v>
      </c>
      <c r="C232" s="5">
        <v>22879</v>
      </c>
      <c r="D232" s="5" t="s">
        <v>185</v>
      </c>
      <c r="E232" s="5">
        <v>330</v>
      </c>
      <c r="F232" s="6">
        <f t="shared" si="3"/>
        <v>0.0144237073298658</v>
      </c>
      <c r="G232" s="5" t="s">
        <v>239</v>
      </c>
      <c r="H232" s="5"/>
      <c r="I232" s="5"/>
    </row>
    <row r="233" hidden="1" spans="1:9">
      <c r="A233" s="4" t="s">
        <v>246</v>
      </c>
      <c r="B233" s="4" t="s">
        <v>246</v>
      </c>
      <c r="C233" s="5">
        <v>22879</v>
      </c>
      <c r="D233" s="5" t="s">
        <v>187</v>
      </c>
      <c r="E233" s="5">
        <v>617</v>
      </c>
      <c r="F233" s="6">
        <f t="shared" si="3"/>
        <v>0.0269679618864461</v>
      </c>
      <c r="G233" s="5" t="s">
        <v>188</v>
      </c>
      <c r="H233" s="5"/>
      <c r="I233" s="5">
        <v>2.792</v>
      </c>
    </row>
    <row r="234" hidden="1" spans="1:9">
      <c r="A234" s="4" t="s">
        <v>246</v>
      </c>
      <c r="B234" s="4" t="s">
        <v>246</v>
      </c>
      <c r="C234" s="5">
        <v>22879</v>
      </c>
      <c r="D234" s="5" t="s">
        <v>189</v>
      </c>
      <c r="E234" s="5">
        <v>72</v>
      </c>
      <c r="F234" s="6">
        <f t="shared" si="3"/>
        <v>0.00314699069015254</v>
      </c>
      <c r="G234" s="5" t="s">
        <v>190</v>
      </c>
      <c r="H234" s="5"/>
      <c r="I234" s="5"/>
    </row>
    <row r="235" hidden="1" spans="1:9">
      <c r="A235" s="4" t="s">
        <v>246</v>
      </c>
      <c r="B235" s="4" t="s">
        <v>246</v>
      </c>
      <c r="C235" s="5">
        <v>22879</v>
      </c>
      <c r="D235" s="5" t="s">
        <v>191</v>
      </c>
      <c r="E235" s="5">
        <v>323</v>
      </c>
      <c r="F235" s="6">
        <f t="shared" si="3"/>
        <v>0.0141177499016565</v>
      </c>
      <c r="G235" s="5" t="s">
        <v>192</v>
      </c>
      <c r="H235" s="5"/>
      <c r="I235" s="5"/>
    </row>
    <row r="236" hidden="1" spans="1:9">
      <c r="A236" s="4" t="s">
        <v>246</v>
      </c>
      <c r="B236" s="4" t="s">
        <v>246</v>
      </c>
      <c r="C236" s="5">
        <v>22879</v>
      </c>
      <c r="D236" s="5" t="s">
        <v>193</v>
      </c>
      <c r="E236" s="5">
        <v>30</v>
      </c>
      <c r="F236" s="6">
        <f t="shared" si="3"/>
        <v>0.00131124612089689</v>
      </c>
      <c r="G236" s="5" t="s">
        <v>194</v>
      </c>
      <c r="H236" s="5"/>
      <c r="I236" s="5"/>
    </row>
    <row r="237" hidden="1" spans="1:9">
      <c r="A237" s="4" t="s">
        <v>246</v>
      </c>
      <c r="B237" s="4" t="s">
        <v>246</v>
      </c>
      <c r="C237" s="5">
        <v>22879</v>
      </c>
      <c r="D237" s="5" t="s">
        <v>224</v>
      </c>
      <c r="E237" s="5"/>
      <c r="F237" s="6">
        <f t="shared" si="3"/>
        <v>0</v>
      </c>
      <c r="G237" s="5" t="s">
        <v>240</v>
      </c>
      <c r="H237" s="5"/>
      <c r="I237" s="5">
        <v>2.878</v>
      </c>
    </row>
    <row r="238" hidden="1" spans="1:9">
      <c r="A238" s="4" t="s">
        <v>246</v>
      </c>
      <c r="B238" s="4" t="s">
        <v>246</v>
      </c>
      <c r="C238" s="5">
        <v>22879</v>
      </c>
      <c r="D238" s="5" t="s">
        <v>226</v>
      </c>
      <c r="E238" s="5">
        <v>3453</v>
      </c>
      <c r="F238" s="6">
        <f t="shared" si="3"/>
        <v>0.150924428515232</v>
      </c>
      <c r="G238" s="5" t="s">
        <v>241</v>
      </c>
      <c r="H238" s="5"/>
      <c r="I238" s="5"/>
    </row>
    <row r="239" hidden="1" spans="1:9">
      <c r="A239" s="4" t="s">
        <v>246</v>
      </c>
      <c r="B239" s="4" t="s">
        <v>246</v>
      </c>
      <c r="C239" s="5">
        <v>22879</v>
      </c>
      <c r="D239" s="5" t="s">
        <v>195</v>
      </c>
      <c r="E239" s="5">
        <v>617</v>
      </c>
      <c r="F239" s="6">
        <f t="shared" si="3"/>
        <v>0.0269679618864461</v>
      </c>
      <c r="G239" s="5" t="s">
        <v>196</v>
      </c>
      <c r="H239" s="5"/>
      <c r="I239" s="5"/>
    </row>
    <row r="240" spans="1:9">
      <c r="A240" s="2" t="s">
        <v>246</v>
      </c>
      <c r="B240" s="2" t="s">
        <v>246</v>
      </c>
      <c r="C240" s="7">
        <v>22879</v>
      </c>
      <c r="D240" s="2" t="s">
        <v>218</v>
      </c>
      <c r="E240" s="7">
        <v>885</v>
      </c>
      <c r="F240" s="8">
        <f t="shared" si="3"/>
        <v>0.0386817605664583</v>
      </c>
      <c r="G240" s="2" t="s">
        <v>219</v>
      </c>
      <c r="H240" s="7"/>
      <c r="I240" s="7">
        <v>0.731</v>
      </c>
    </row>
  </sheetData>
  <autoFilter xmlns:etc="http://www.wps.cn/officeDocument/2017/etCustomData" ref="A1:I240" etc:filterBottomFollowUsedRange="0">
    <filterColumn colId="3">
      <customFilters>
        <customFilter operator="equal" val="VSIR-Hi TAM"/>
        <customFilter operator="equal" val="Cycling TAM"/>
      </customFilters>
    </filterColumn>
    <extLst/>
  </autoFilter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bgroup information</vt:lpstr>
      <vt:lpstr>single cell original data</vt:lpstr>
      <vt:lpstr>standard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istrator</cp:lastModifiedBy>
  <dcterms:created xsi:type="dcterms:W3CDTF">2023-05-12T11:15:00Z</dcterms:created>
  <dcterms:modified xsi:type="dcterms:W3CDTF">2026-03-30T00:0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54B482D81717411EA78C6547E09C7007_12</vt:lpwstr>
  </property>
  <property fmtid="{D5CDD505-2E9C-101B-9397-08002B2CF9AE}" pid="4" name="CalculationRule">
    <vt:i4>0</vt:i4>
  </property>
</Properties>
</file>